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Dropbox\Elena\Publications\Stickleback-mRNA-Dev\Finals-MS\Scientifc Reports\Revision\to submit\"/>
    </mc:Choice>
  </mc:AlternateContent>
  <bookViews>
    <workbookView xWindow="0" yWindow="0" windowWidth="16272" windowHeight="4872"/>
  </bookViews>
  <sheets>
    <sheet name="Title Page" sheetId="2" r:id="rId1"/>
    <sheet name="DataSet S8" sheetId="1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162">
  <si>
    <t>Gene</t>
  </si>
  <si>
    <t>Gene (abbreviation)</t>
  </si>
  <si>
    <t>disintegrin and metalloproteinase domain-containing protein 17 (*/-)</t>
  </si>
  <si>
    <t>adam17</t>
  </si>
  <si>
    <t>TRINITY_DN90149_c0_g90149_i1;
TRINITY_DN90150_c0_g90150_i1;
TRINITY_DN90151_c0_g90151_i1;
TRINITY_DN90151_c0_g90151_i2;
TRINITY_DN90152_c0_g90152_i1;
TRINITY_DN90153_c0_g90153_i1;
TRINITY_DN90156_c0_g90156_i1</t>
  </si>
  <si>
    <t>TRINITY_DN67166_c0_g67166_i1;
TRINITY_DN67164_c0_g67164_i1;
TRINITY_DN67165_c0_g67165_i1</t>
  </si>
  <si>
    <t>XV</t>
  </si>
  <si>
    <t>histone deacetylase 1 (*/*)</t>
  </si>
  <si>
    <t>hdac1</t>
  </si>
  <si>
    <t>TRINITY_DN43880_c0_g43880_i1;
TRINITY_DN43881_c0_g43881_i1;
TRINITY_DN43882_c0_g43882_i1;
TRINITY_DN43883_c0_g43883_i1;
TRINITY_DN43883_c0_g43883_i2;
TRINITY_DN43884_c0_g43884_i1</t>
  </si>
  <si>
    <t>X</t>
  </si>
  <si>
    <t>TRINITY_DN66645_c0_g66645_i1;
TRINITY_DN66647_c0_g66647_i1</t>
  </si>
  <si>
    <t>homeobox protein engrailed-1 (*/*)</t>
  </si>
  <si>
    <t>en1</t>
  </si>
  <si>
    <t>TRINITY_DN69030_c0_g69030_i1;
TRINITY_DN69029_c0_g69029_i1</t>
  </si>
  <si>
    <t>XVI</t>
  </si>
  <si>
    <t>TRINITY_DN4726_c0_g4726_i1</t>
  </si>
  <si>
    <t>I</t>
  </si>
  <si>
    <t>gap junction alpha-5 (*/-)</t>
  </si>
  <si>
    <t>gja5</t>
  </si>
  <si>
    <t>TRINITY_DN30521_c0_g30521_i1;
TRINITY_DN30522_c0_g30522_i1</t>
  </si>
  <si>
    <t>VI</t>
  </si>
  <si>
    <t>TRINITY_DN70401_c0_g70401_i1</t>
  </si>
  <si>
    <t>sox9 transcription factor (*/*)</t>
  </si>
  <si>
    <t>sox9</t>
  </si>
  <si>
    <t>TRINITY_DN25898_c0_g25898_i1;
TRINITY_DN25899_c0_g25899_i1;
TRINITY_DN25900_c0_g25900_i1;
TRINITY_DN25900_c0_g25900_i2</t>
  </si>
  <si>
    <t>V</t>
  </si>
  <si>
    <t>TRINITY_DN46669_c0_g46669_i1;
TRINITY_DN46669_c0_g46669_i2</t>
  </si>
  <si>
    <t>XI</t>
  </si>
  <si>
    <t>tyrosinase (*/*)</t>
  </si>
  <si>
    <t>tyr</t>
  </si>
  <si>
    <t>TRINITY_DN1580_c0_g1580_i1;
TRINITY_DN1581_c0_g1581_i1;
TRINITY_DN1581_c0_g1581_i2</t>
  </si>
  <si>
    <t>TRINITY_DN35293_c0_g35293_i1;
TRINITY_DN35294_c0_g35294_i1;
TRINITY_DN35295_c0_g35295_i1</t>
  </si>
  <si>
    <t>VII</t>
  </si>
  <si>
    <t>microphthalmia-associated transcription factor a (*/-)</t>
  </si>
  <si>
    <t>mitf</t>
  </si>
  <si>
    <t>TRINITY_DN75312_c0_g75312_i1;
TRINITY_DN75313_c0_g75313_i1</t>
  </si>
  <si>
    <t>XVII</t>
  </si>
  <si>
    <t>TRINITY_DN49340_c0_g49340_i1;
TRINITY_DN49339_c0_g49339_i2</t>
  </si>
  <si>
    <t>XII</t>
  </si>
  <si>
    <t>ras-related protein rab-38 (*/*)</t>
  </si>
  <si>
    <t>rab38</t>
  </si>
  <si>
    <t>TRINITY_DN1597_c0_g1597_i1;
TRINITY_DN1595_c0_g1595_i1;
TRINITY_DN1596_c0_g1596_i1</t>
  </si>
  <si>
    <t>TRINITY_DN35288_c0_g35288_i1;
TRINITY_DN35289_c0_g35289_i1</t>
  </si>
  <si>
    <t>receptor tyrosine-protein kinase erbb-3 (*/*)</t>
  </si>
  <si>
    <t>erbb3</t>
  </si>
  <si>
    <t>TRINITY_DN90718_c0_g90718_i1;
TRINITY_DN90721_c0_g90721_i1;
TRINITY_DN90716_c0_g90716_i1;
TRINITY_DN90717_c0_g90717_i1;
TRINITY_DN90720_c0_g90720_i1;
TRINITY_DN90722_c0_g90722_i1;
TRINITY_DN90723_c0_g90723_i1</t>
  </si>
  <si>
    <t>TRINITY_DN51258_c0_g51258_i1;
TRINITY_DN51259_c0_g51259_i1;
TRINITY_DN51260_c0_g51260_i1;
TRINITY_DN51261_c0_g51261_i1;
TRINITY_DN51262_c0_g51262_i1;
TRINITY_DN51263_c0_g51263_i1</t>
  </si>
  <si>
    <t>melanocyte protein pmel (*/*)</t>
  </si>
  <si>
    <t>pmel</t>
  </si>
  <si>
    <t>TRINITY_DN90439_c0_g90439_i1</t>
  </si>
  <si>
    <t>TRINITY_DN52206_c0_g52206_i1</t>
  </si>
  <si>
    <t>integrin beta-1 (*/*)</t>
  </si>
  <si>
    <t>itgb1</t>
  </si>
  <si>
    <t>TRINITY_DN83304_c0_g83304_i1;
TRINITY_DN83305_c0_g83305_i1;
TRINITY_DN83306_c0_g83306_i1</t>
  </si>
  <si>
    <t>XXI</t>
  </si>
  <si>
    <t>TRINITY_DN88670_c0_g88670_i1;
TRINITY_DN88671_c0_g88671_i1;
TRINITY_DN88672_c0_g88672_i1;
TRINITY_DN88672_c0_g88672_i2;
TRINITY_DN88673_c0_g88673_i1;
TRINITY_DN88674_c0_g88674_i1</t>
  </si>
  <si>
    <t>mucolipin-3 (-/*)</t>
  </si>
  <si>
    <t>mcoln3</t>
  </si>
  <si>
    <t>TRINITY_DN37980_c0_g37980_i1;
TRINITY_DN37980_c0_g37980_i2;
TRINITY_DN37980_c0_g37980_i3;
TRINITY_DN37979_c0_g37979_i1</t>
  </si>
  <si>
    <t>VIII</t>
  </si>
  <si>
    <t>TRINITY_DN12815_c0_g12815_i1;
TRINITY_DN12814_c0_g12814_i1</t>
  </si>
  <si>
    <t>III</t>
  </si>
  <si>
    <t>sepiapterin reductase (*/*)</t>
  </si>
  <si>
    <t>spr</t>
  </si>
  <si>
    <t>TRINITY_DN54017_c0_g54017_i1;
TRINITY_DN54018_c0_g54018_i1</t>
  </si>
  <si>
    <t>XIII</t>
  </si>
  <si>
    <t>TRINITY_DN60590_c0_g60590_i1;
TRINITY_DN60591_c0_g60591_i1</t>
  </si>
  <si>
    <t>XIV</t>
  </si>
  <si>
    <t>TRINITY_DN24633_c0_g24633_i1;
TRINITY_DN24634_c0_g24634_i1;
TRINITY_DN24635_c0_g24635_i1;
TRINITY_DN24636_c0_g24636_i1;
TRINITY_DN24637_c0_g24637_i1;
TRINITY_DN24638_c0_g24638_i1;
TRINITY_DN24639_c0_g24639_i1</t>
  </si>
  <si>
    <t>TRINITY_DN9175_c0_g9175_i1;
TRINITY_DN9175_c0_g9175_i2;
TRINITY_DN9175_c0_g9175_i3;
TRINITY_DN9176_c0_g9176_i1;
TRINITY_DN9177_c0_g9177_i1;
TRINITY_DN9178_c0_g9178_i1</t>
  </si>
  <si>
    <t>II</t>
  </si>
  <si>
    <t>growth hormone receptor (*/*)</t>
  </si>
  <si>
    <t>ghr</t>
  </si>
  <si>
    <t>TRINITY_DN54082_c0_g54082_i1;
TRINITY_DN54083_c0_g54083_i1;
TRINITY_DN54084_c0_g54084_i1;
TRINITY_DN54085_c0_g54085_i1</t>
  </si>
  <si>
    <t>TRINITY_DN59902_c0_g59902_i1;
TRINITY_DN59902_c0_g59902_i2</t>
  </si>
  <si>
    <t>macrophage colony stimulating factor receptor (*/*)</t>
  </si>
  <si>
    <t>csf1r</t>
  </si>
  <si>
    <t>TRINITY_DN15800_c0_g15800_i1;
TRINITY_DN15801_c0_g15801_i1;
TRINITY_DN15802_c0_g15802_i1</t>
  </si>
  <si>
    <t>IV</t>
  </si>
  <si>
    <t>TRINITY_DN36792_c0_g36792_i1;
TRINITY_DN36794_c0_g36794_i1</t>
  </si>
  <si>
    <t>ras-related protein rab-32*</t>
  </si>
  <si>
    <t>rab32</t>
  </si>
  <si>
    <t>TRINITY_DN77750_c0_g77750_i1;
TRINITY_DN77751_c0_g77751_i1</t>
  </si>
  <si>
    <t>XVIII (XV)</t>
  </si>
  <si>
    <t>poly a binding cytoplasmic 1*</t>
  </si>
  <si>
    <t>pabpc1</t>
  </si>
  <si>
    <t>TRINITY_DN42008_c0_g42008_i1;
TRINITY_DN42009_c0_g42009_i1;
TRINITY_DN42009_c0_g42009_i2;
TRINITY_DN42009_c0_g42009_i3</t>
  </si>
  <si>
    <t>X (ΧΧ)</t>
  </si>
  <si>
    <t>ednrb1</t>
  </si>
  <si>
    <t>TRINITY_DN9765_c0_g9765_i1;
TRINITY_DN9766_c0_g9766_i1</t>
  </si>
  <si>
    <t>III (XVI)</t>
  </si>
  <si>
    <t>zic2</t>
  </si>
  <si>
    <t>TRINITY_DN69358_c0_g69358_i1;
TRINITY_DN69359_c0_g69359_i1;
TRINITY_DN69360_c0_g69360_i1</t>
  </si>
  <si>
    <t>vacuolar proton pump subunit e 1*</t>
  </si>
  <si>
    <t>atp6v0c</t>
  </si>
  <si>
    <t>TRINITY_DN19088_c0_g19088_i2;
TRINITY_DN19089_c0_g19089_i1;
TRINITY_DN19090_c0_g19090_i1;
TRINITY_DN19091_c0_g19091_i1</t>
  </si>
  <si>
    <t>IV (XIX)</t>
  </si>
  <si>
    <t>probable e3 ubiquitin-protein ligase mgrn1*</t>
  </si>
  <si>
    <t>mgrn1</t>
  </si>
  <si>
    <t>TRINITY_DN47900_c0_g47900_i1;
TRINITY_DN47903_c0_g47903_i1</t>
  </si>
  <si>
    <t>v-kit hardy-zuckerman 4 feline sarcoma viral oncogene homolog</t>
  </si>
  <si>
    <t>kit</t>
  </si>
  <si>
    <t>TRINITY_DN40693_c0_g40693_i1</t>
  </si>
  <si>
    <t>VIII (ΙΧ)</t>
  </si>
  <si>
    <t>fras1-related extracellular matrix protein 2*</t>
  </si>
  <si>
    <t>frem2</t>
  </si>
  <si>
    <t>TRINITY_DN2863_c0_g2863_i1;
TRINITY_DN2864_c0_g2864_i1</t>
  </si>
  <si>
    <t>I (VII)</t>
  </si>
  <si>
    <t>myosin viia</t>
  </si>
  <si>
    <t>myo7a</t>
  </si>
  <si>
    <t>TRINITY_DN3505_c0_g3505_i1</t>
  </si>
  <si>
    <t>transient receptor potential cation channel subfamily m member 1*</t>
  </si>
  <si>
    <t>trpm1</t>
  </si>
  <si>
    <t>TRINITY_DN63643_c0_g63643_i1</t>
  </si>
  <si>
    <t>XIX (II)</t>
  </si>
  <si>
    <t>epidermal growth factor receptor*</t>
  </si>
  <si>
    <t>egfr</t>
  </si>
  <si>
    <t>TRINITY_DN12842_c0_g12842_i1;
TRINITY_DN12844_c0_g12844_i1;
TRINITY_DN12845_c0_g12845_i1</t>
  </si>
  <si>
    <t>dct</t>
  </si>
  <si>
    <t>TRINITY_DN70597_c0_g70597_i1;
TRINITY_DN70598_c0_g70598_i1</t>
  </si>
  <si>
    <t>scf. 269</t>
  </si>
  <si>
    <t>scf. 27</t>
  </si>
  <si>
    <t>scf. 169</t>
  </si>
  <si>
    <t>III (scf. 182)</t>
  </si>
  <si>
    <t>TRINITY_DN27409_c0_g27409_i1, TRINITY_DN27410_c0_g27410_i1</t>
  </si>
  <si>
    <t>TRINITY_DN28024_c0_g28024_i1, TRINITY_DN28025_c0_g28025_i1, TRINITY_DN28026_c0_g28026_i1</t>
  </si>
  <si>
    <t>TRINITY_DN91827_c0_g91827_i1</t>
  </si>
  <si>
    <t>pcbd2</t>
  </si>
  <si>
    <t>TRINITY_DN5303_c0_g5303_i1, TRINITY_DN5304_c0_g5304_i1, TRINITY_DN5305_c0_g5305_i1, TRINITY_DN5306_c0_g5306_i1, TRINITY_DN5308_c0_g5308_i1</t>
  </si>
  <si>
    <t>TRINITY_DN14141_c0_g14141_i1; TRINITY_DN14144_c0_g14144_i1</t>
  </si>
  <si>
    <t>pcbd1</t>
  </si>
  <si>
    <t>xdh</t>
  </si>
  <si>
    <t>pts</t>
  </si>
  <si>
    <t>dhpr</t>
  </si>
  <si>
    <t>gch1b</t>
  </si>
  <si>
    <t>gch1a</t>
  </si>
  <si>
    <t>endothelin b receptor*</t>
  </si>
  <si>
    <t>zinc finger protein zic 2*</t>
  </si>
  <si>
    <r>
      <t>gtp cyclohydrolase 1a*</t>
    </r>
    <r>
      <rPr>
        <vertAlign val="superscript"/>
        <sz val="11"/>
        <color theme="1"/>
        <rFont val="Calibri"/>
        <family val="2"/>
        <scheme val="minor"/>
      </rPr>
      <t>#</t>
    </r>
  </si>
  <si>
    <r>
      <t>gtp cyclohydrolase 1b*</t>
    </r>
    <r>
      <rPr>
        <vertAlign val="superscript"/>
        <sz val="11"/>
        <color theme="1"/>
        <rFont val="Times New Roman"/>
        <family val="1"/>
      </rPr>
      <t>#</t>
    </r>
  </si>
  <si>
    <r>
      <t>dihydropteridine reductase</t>
    </r>
    <r>
      <rPr>
        <vertAlign val="superscript"/>
        <sz val="11"/>
        <color rgb="FF000000"/>
        <rFont val="Times New Roman"/>
        <family val="1"/>
      </rPr>
      <t>#</t>
    </r>
  </si>
  <si>
    <r>
      <t>6-pyruvoyl tetrahydrobiopterin synthase*</t>
    </r>
    <r>
      <rPr>
        <vertAlign val="superscript"/>
        <sz val="11"/>
        <color rgb="FF000000"/>
        <rFont val="Times New Roman"/>
        <family val="1"/>
      </rPr>
      <t>#</t>
    </r>
  </si>
  <si>
    <r>
      <t>pterin-4-alpha-carbinolamine dehydratase 1*</t>
    </r>
    <r>
      <rPr>
        <vertAlign val="superscript"/>
        <sz val="11"/>
        <color rgb="FF000000"/>
        <rFont val="Times New Roman"/>
        <family val="1"/>
      </rPr>
      <t>#</t>
    </r>
  </si>
  <si>
    <r>
      <t>pterin-4-alpha-carbinolamine dehydratase 2</t>
    </r>
    <r>
      <rPr>
        <vertAlign val="superscript"/>
        <sz val="11"/>
        <color rgb="FF000000"/>
        <rFont val="Times New Roman"/>
        <family val="1"/>
      </rPr>
      <t>#</t>
    </r>
  </si>
  <si>
    <r>
      <t>xanthine dehydrogenase oxidase*</t>
    </r>
    <r>
      <rPr>
        <vertAlign val="superscript"/>
        <sz val="11"/>
        <color rgb="FF000000"/>
        <rFont val="Times New Roman"/>
        <family val="1"/>
      </rPr>
      <t>#</t>
    </r>
  </si>
  <si>
    <r>
      <t>l-dopachrome tautomerase*</t>
    </r>
    <r>
      <rPr>
        <vertAlign val="superscript"/>
        <sz val="11"/>
        <color theme="1"/>
        <rFont val="Times New Roman"/>
        <family val="1"/>
      </rPr>
      <t>#</t>
    </r>
  </si>
  <si>
    <t>interferon regulatory factor 4</t>
  </si>
  <si>
    <t>irf4</t>
  </si>
  <si>
    <t>TRINITY_DN37449_c0_g37449_i1;
TRINITY_DN37449_c0_g37449_i2;
TRINITY_DN37450_c0_g37450_i1</t>
  </si>
  <si>
    <t>VIII (III)</t>
  </si>
  <si>
    <t>scf. 324</t>
  </si>
  <si>
    <t>Transcripts</t>
  </si>
  <si>
    <t>Chromosome</t>
  </si>
  <si>
    <t>Unravelling paralogous gene expression dynamics during three-spined stickleback embryogenesis</t>
  </si>
  <si>
    <r>
      <t>Kaitetzidou Elisavet</t>
    </r>
    <r>
      <rPr>
        <b/>
        <i/>
        <vertAlign val="superscript"/>
        <sz val="12"/>
        <color theme="1"/>
        <rFont val="Times New Roman"/>
        <family val="1"/>
        <charset val="161"/>
      </rPr>
      <t>1,2</t>
    </r>
    <r>
      <rPr>
        <b/>
        <i/>
        <sz val="12"/>
        <color theme="1"/>
        <rFont val="Times New Roman"/>
        <family val="1"/>
        <charset val="161"/>
      </rPr>
      <t>, Katsiadaki Ioanna</t>
    </r>
    <r>
      <rPr>
        <b/>
        <i/>
        <vertAlign val="superscript"/>
        <sz val="12"/>
        <color theme="1"/>
        <rFont val="Times New Roman"/>
        <family val="1"/>
        <charset val="161"/>
      </rPr>
      <t>3</t>
    </r>
    <r>
      <rPr>
        <b/>
        <i/>
        <sz val="12"/>
        <color theme="1"/>
        <rFont val="Times New Roman"/>
        <family val="1"/>
        <charset val="161"/>
      </rPr>
      <t>, Lagnel Jacques</t>
    </r>
    <r>
      <rPr>
        <b/>
        <i/>
        <vertAlign val="superscript"/>
        <sz val="12"/>
        <color theme="1"/>
        <rFont val="Times New Roman"/>
        <family val="1"/>
        <charset val="161"/>
      </rPr>
      <t>2,4</t>
    </r>
    <r>
      <rPr>
        <b/>
        <i/>
        <sz val="12"/>
        <color theme="1"/>
        <rFont val="Times New Roman"/>
        <family val="1"/>
        <charset val="161"/>
      </rPr>
      <t>, Antonopoulou Efthimia</t>
    </r>
    <r>
      <rPr>
        <b/>
        <i/>
        <vertAlign val="superscript"/>
        <sz val="12"/>
        <color theme="1"/>
        <rFont val="Times New Roman"/>
        <family val="1"/>
        <charset val="161"/>
      </rPr>
      <t>1</t>
    </r>
    <r>
      <rPr>
        <b/>
        <i/>
        <sz val="12"/>
        <color theme="1"/>
        <rFont val="Times New Roman"/>
        <family val="1"/>
        <charset val="161"/>
      </rPr>
      <t>, Sarropoulou Elena</t>
    </r>
    <r>
      <rPr>
        <b/>
        <i/>
        <vertAlign val="superscript"/>
        <sz val="12"/>
        <color theme="1"/>
        <rFont val="Times New Roman"/>
        <family val="1"/>
        <charset val="161"/>
      </rPr>
      <t>2*</t>
    </r>
  </si>
  <si>
    <r>
      <t>1</t>
    </r>
    <r>
      <rPr>
        <sz val="12"/>
        <color theme="1"/>
        <rFont val="Times New Roman"/>
        <family val="1"/>
        <charset val="161"/>
      </rPr>
      <t>Department of Zoology, School of Biology, Faculty of Sciences, Aristotle University of Thessaloniki, Greece.</t>
    </r>
  </si>
  <si>
    <r>
      <t>2</t>
    </r>
    <r>
      <rPr>
        <sz val="12"/>
        <color theme="1"/>
        <rFont val="Times New Roman"/>
        <family val="1"/>
        <charset val="161"/>
      </rPr>
      <t>Institute for Marine Biology, Biotechnology and Aquaculture, Hellenic Centre for Marine Research, Greece.</t>
    </r>
  </si>
  <si>
    <r>
      <t>3</t>
    </r>
    <r>
      <rPr>
        <sz val="12"/>
        <color theme="1"/>
        <rFont val="Times New Roman"/>
        <family val="1"/>
        <charset val="161"/>
      </rPr>
      <t>Centre for Environment, Fisheries and Aquaculture Science (Cefas), Weymouth, UK.</t>
    </r>
  </si>
  <si>
    <r>
      <t>4</t>
    </r>
    <r>
      <rPr>
        <sz val="12"/>
        <color theme="1"/>
        <rFont val="Times New Roman"/>
        <family val="1"/>
        <charset val="161"/>
      </rPr>
      <t>Institut National de la Recherche Agronomique (INRA), Génétique et Amélioration des Fruits et Légumes (GALF), Allée des Chênes, Montfavet Cedex, France.</t>
    </r>
  </si>
  <si>
    <t>*Correspondence to sarris@hcmr.gr</t>
  </si>
  <si>
    <t>a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Calibri"/>
      <family val="2"/>
      <charset val="161"/>
      <scheme val="minor"/>
    </font>
    <font>
      <i/>
      <sz val="11"/>
      <color rgb="FF000000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000000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b/>
      <sz val="14"/>
      <color theme="1"/>
      <name val="Times New Roman"/>
      <family val="1"/>
      <charset val="161"/>
    </font>
    <font>
      <b/>
      <i/>
      <sz val="12"/>
      <color theme="1"/>
      <name val="Times New Roman"/>
      <family val="1"/>
      <charset val="161"/>
    </font>
    <font>
      <b/>
      <i/>
      <vertAlign val="superscript"/>
      <sz val="12"/>
      <color theme="1"/>
      <name val="Times New Roman"/>
      <family val="1"/>
      <charset val="161"/>
    </font>
    <font>
      <vertAlign val="superscript"/>
      <sz val="12"/>
      <color theme="1"/>
      <name val="Times New Roman"/>
      <family val="1"/>
      <charset val="161"/>
    </font>
    <font>
      <sz val="12"/>
      <color theme="1"/>
      <name val="Times New Roman"/>
      <family val="1"/>
      <charset val="161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/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0" fillId="0" borderId="0" xfId="0" applyBorder="1"/>
    <xf numFmtId="0" fontId="1" fillId="0" borderId="4" xfId="0" applyFont="1" applyFill="1" applyBorder="1" applyAlignment="1">
      <alignment horizontal="center" vertical="center" wrapText="1"/>
    </xf>
    <xf numFmtId="0" fontId="0" fillId="0" borderId="5" xfId="0" applyBorder="1"/>
    <xf numFmtId="0" fontId="4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0" fontId="5" fillId="0" borderId="0" xfId="0" applyFont="1" applyBorder="1"/>
    <xf numFmtId="0" fontId="6" fillId="0" borderId="1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5" fillId="0" borderId="5" xfId="0" applyFont="1" applyBorder="1"/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0" fillId="2" borderId="0" xfId="0" applyFont="1" applyFill="1"/>
    <xf numFmtId="0" fontId="0" fillId="2" borderId="0" xfId="0" applyFill="1"/>
    <xf numFmtId="0" fontId="11" fillId="2" borderId="0" xfId="0" applyFont="1" applyFill="1"/>
    <xf numFmtId="0" fontId="13" fillId="2" borderId="0" xfId="0" applyFont="1" applyFill="1"/>
    <xf numFmtId="0" fontId="15" fillId="2" borderId="0" xfId="1" applyFill="1" applyAlignment="1">
      <alignment vertical="center"/>
    </xf>
    <xf numFmtId="0" fontId="16" fillId="0" borderId="1" xfId="0" applyFont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 wrapText="1"/>
    </xf>
    <xf numFmtId="0" fontId="16" fillId="0" borderId="6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4"/>
          <c:order val="0"/>
          <c:tx>
            <c:strRef>
              <c:f>[1]pigmentation_new!$BO$4</c:f>
              <c:strCache>
                <c:ptCount val="1"/>
                <c:pt idx="0">
                  <c:v>adam17 (chr. XV)</c:v>
                </c:pt>
              </c:strCache>
            </c:strRef>
          </c:tx>
          <c:spPr>
            <a:ln w="9525" cap="rnd">
              <a:solidFill>
                <a:schemeClr val="accent3">
                  <a:lumMod val="80000"/>
                  <a:lumOff val="2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4:$BT$4</c:f>
              <c:numCache>
                <c:formatCode>General</c:formatCode>
                <c:ptCount val="5"/>
                <c:pt idx="0">
                  <c:v>250</c:v>
                </c:pt>
                <c:pt idx="1">
                  <c:v>413</c:v>
                </c:pt>
                <c:pt idx="2">
                  <c:v>218.66666666666669</c:v>
                </c:pt>
                <c:pt idx="3">
                  <c:v>364.66666666666663</c:v>
                </c:pt>
                <c:pt idx="4">
                  <c:v>282.33333333333337</c:v>
                </c:pt>
              </c:numCache>
            </c:numRef>
          </c:val>
          <c:smooth val="0"/>
        </c:ser>
        <c:ser>
          <c:idx val="15"/>
          <c:order val="1"/>
          <c:tx>
            <c:strRef>
              <c:f>[1]pigmentation_new!$BO$5</c:f>
              <c:strCache>
                <c:ptCount val="1"/>
                <c:pt idx="0">
                  <c:v>adam17 (scf. 269)</c:v>
                </c:pt>
              </c:strCache>
            </c:strRef>
          </c:tx>
          <c:spPr>
            <a:ln w="9525" cap="rnd">
              <a:solidFill>
                <a:schemeClr val="accent4">
                  <a:lumMod val="80000"/>
                  <a:lumOff val="2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:$BT$5</c:f>
              <c:numCache>
                <c:formatCode>General</c:formatCode>
                <c:ptCount val="5"/>
                <c:pt idx="0">
                  <c:v>58.333333333333336</c:v>
                </c:pt>
                <c:pt idx="1">
                  <c:v>52.666666666666664</c:v>
                </c:pt>
                <c:pt idx="2">
                  <c:v>14</c:v>
                </c:pt>
                <c:pt idx="3">
                  <c:v>52.333333333333336</c:v>
                </c:pt>
                <c:pt idx="4">
                  <c:v>174.33333333333334</c:v>
                </c:pt>
              </c:numCache>
            </c:numRef>
          </c:val>
          <c:smooth val="0"/>
        </c:ser>
        <c:ser>
          <c:idx val="16"/>
          <c:order val="2"/>
          <c:tx>
            <c:strRef>
              <c:f>[1]pigmentation_new!$BO$6</c:f>
              <c:strCache>
                <c:ptCount val="1"/>
                <c:pt idx="0">
                  <c:v>hdac1 (chr. X)</c:v>
                </c:pt>
              </c:strCache>
            </c:strRef>
          </c:tx>
          <c:spPr>
            <a:ln w="9525" cap="rnd">
              <a:solidFill>
                <a:schemeClr val="accent5">
                  <a:lumMod val="80000"/>
                  <a:lumOff val="2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6:$BT$6</c:f>
              <c:numCache>
                <c:formatCode>General</c:formatCode>
                <c:ptCount val="5"/>
                <c:pt idx="0">
                  <c:v>2120.3333333333335</c:v>
                </c:pt>
                <c:pt idx="1">
                  <c:v>2107.666666666667</c:v>
                </c:pt>
                <c:pt idx="2">
                  <c:v>3958</c:v>
                </c:pt>
                <c:pt idx="3">
                  <c:v>2084.666666666667</c:v>
                </c:pt>
                <c:pt idx="4">
                  <c:v>1812.3333333333335</c:v>
                </c:pt>
              </c:numCache>
            </c:numRef>
          </c:val>
          <c:smooth val="0"/>
        </c:ser>
        <c:ser>
          <c:idx val="17"/>
          <c:order val="3"/>
          <c:tx>
            <c:strRef>
              <c:f>[1]pigmentation_new!$BO$7</c:f>
              <c:strCache>
                <c:ptCount val="1"/>
                <c:pt idx="0">
                  <c:v>hdac1 (chr. XV)</c:v>
                </c:pt>
              </c:strCache>
            </c:strRef>
          </c:tx>
          <c:spPr>
            <a:ln w="9525" cap="rnd">
              <a:solidFill>
                <a:schemeClr val="accent6">
                  <a:lumMod val="80000"/>
                  <a:lumOff val="2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7:$BT$7</c:f>
              <c:numCache>
                <c:formatCode>General</c:formatCode>
                <c:ptCount val="5"/>
                <c:pt idx="0">
                  <c:v>1440</c:v>
                </c:pt>
                <c:pt idx="1">
                  <c:v>1305.6666666666665</c:v>
                </c:pt>
                <c:pt idx="2">
                  <c:v>4179</c:v>
                </c:pt>
                <c:pt idx="3">
                  <c:v>1581.3333333333333</c:v>
                </c:pt>
                <c:pt idx="4">
                  <c:v>1159.3333333333335</c:v>
                </c:pt>
              </c:numCache>
            </c:numRef>
          </c:val>
          <c:smooth val="0"/>
        </c:ser>
        <c:ser>
          <c:idx val="18"/>
          <c:order val="4"/>
          <c:tx>
            <c:strRef>
              <c:f>[1]pigmentation_new!$BO$8</c:f>
              <c:strCache>
                <c:ptCount val="1"/>
                <c:pt idx="0">
                  <c:v>en1 (chr. XVI)</c:v>
                </c:pt>
              </c:strCache>
            </c:strRef>
          </c:tx>
          <c:spPr>
            <a:ln w="9525" cap="rnd">
              <a:solidFill>
                <a:schemeClr val="accent1">
                  <a:lumMod val="8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8:$BT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8.6666666666666661</c:v>
                </c:pt>
                <c:pt idx="3">
                  <c:v>22.666666666666668</c:v>
                </c:pt>
                <c:pt idx="4">
                  <c:v>35.666666666666664</c:v>
                </c:pt>
              </c:numCache>
            </c:numRef>
          </c:val>
          <c:smooth val="0"/>
        </c:ser>
        <c:ser>
          <c:idx val="19"/>
          <c:order val="5"/>
          <c:tx>
            <c:strRef>
              <c:f>[1]pigmentation_new!$BO$9</c:f>
              <c:strCache>
                <c:ptCount val="1"/>
                <c:pt idx="0">
                  <c:v>en1 (chr. I)</c:v>
                </c:pt>
              </c:strCache>
            </c:strRef>
          </c:tx>
          <c:spPr>
            <a:ln w="9525" cap="rnd">
              <a:solidFill>
                <a:schemeClr val="accent2">
                  <a:lumMod val="8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9:$BT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3333333333333335</c:v>
                </c:pt>
                <c:pt idx="3">
                  <c:v>15.666666666666666</c:v>
                </c:pt>
                <c:pt idx="4">
                  <c:v>28.666666666666668</c:v>
                </c:pt>
              </c:numCache>
            </c:numRef>
          </c:val>
          <c:smooth val="0"/>
        </c:ser>
        <c:ser>
          <c:idx val="20"/>
          <c:order val="6"/>
          <c:tx>
            <c:strRef>
              <c:f>[1]pigmentation_new!$BO$10</c:f>
              <c:strCache>
                <c:ptCount val="1"/>
                <c:pt idx="0">
                  <c:v>sox9 (chr. V)</c:v>
                </c:pt>
              </c:strCache>
            </c:strRef>
          </c:tx>
          <c:spPr>
            <a:ln w="9525" cap="rnd">
              <a:solidFill>
                <a:schemeClr val="accent3">
                  <a:lumMod val="8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10:$BT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8.666666666666668</c:v>
                </c:pt>
                <c:pt idx="3">
                  <c:v>120</c:v>
                </c:pt>
                <c:pt idx="4">
                  <c:v>167</c:v>
                </c:pt>
              </c:numCache>
            </c:numRef>
          </c:val>
          <c:smooth val="0"/>
        </c:ser>
        <c:ser>
          <c:idx val="21"/>
          <c:order val="7"/>
          <c:tx>
            <c:strRef>
              <c:f>[1]pigmentation_new!$BO$11</c:f>
              <c:strCache>
                <c:ptCount val="1"/>
                <c:pt idx="0">
                  <c:v>sox9 (chr. XI)</c:v>
                </c:pt>
              </c:strCache>
            </c:strRef>
          </c:tx>
          <c:spPr>
            <a:ln w="9525" cap="rnd">
              <a:solidFill>
                <a:schemeClr val="accent4">
                  <a:lumMod val="8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11:$BT$11</c:f>
              <c:numCache>
                <c:formatCode>General</c:formatCode>
                <c:ptCount val="5"/>
                <c:pt idx="0">
                  <c:v>62.333333333333329</c:v>
                </c:pt>
                <c:pt idx="1">
                  <c:v>6</c:v>
                </c:pt>
                <c:pt idx="2">
                  <c:v>70.666666666666657</c:v>
                </c:pt>
                <c:pt idx="3">
                  <c:v>148.66666666666666</c:v>
                </c:pt>
                <c:pt idx="4">
                  <c:v>146.33333333333331</c:v>
                </c:pt>
              </c:numCache>
            </c:numRef>
          </c:val>
          <c:smooth val="0"/>
        </c:ser>
        <c:ser>
          <c:idx val="22"/>
          <c:order val="8"/>
          <c:tx>
            <c:strRef>
              <c:f>[1]pigmentation_new!$BO$12</c:f>
              <c:strCache>
                <c:ptCount val="1"/>
                <c:pt idx="0">
                  <c:v>tyr (chr. I)</c:v>
                </c:pt>
              </c:strCache>
            </c:strRef>
          </c:tx>
          <c:spPr>
            <a:ln w="9525" cap="rnd">
              <a:solidFill>
                <a:schemeClr val="accent5">
                  <a:lumMod val="8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12:$BT$12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.33333333333333331</c:v>
                </c:pt>
                <c:pt idx="3">
                  <c:v>57.333333333333336</c:v>
                </c:pt>
                <c:pt idx="4">
                  <c:v>314</c:v>
                </c:pt>
              </c:numCache>
            </c:numRef>
          </c:val>
          <c:smooth val="0"/>
        </c:ser>
        <c:ser>
          <c:idx val="23"/>
          <c:order val="9"/>
          <c:tx>
            <c:strRef>
              <c:f>[1]pigmentation_new!$BO$13</c:f>
              <c:strCache>
                <c:ptCount val="1"/>
                <c:pt idx="0">
                  <c:v>tyr (chr. VII)</c:v>
                </c:pt>
              </c:strCache>
            </c:strRef>
          </c:tx>
          <c:spPr>
            <a:ln w="9525" cap="rnd">
              <a:solidFill>
                <a:schemeClr val="accent6">
                  <a:lumMod val="8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13:$BT$1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7.666666666666664</c:v>
                </c:pt>
                <c:pt idx="3">
                  <c:v>62.666666666666664</c:v>
                </c:pt>
                <c:pt idx="4">
                  <c:v>12.666666666666666</c:v>
                </c:pt>
              </c:numCache>
            </c:numRef>
          </c:val>
          <c:smooth val="0"/>
        </c:ser>
        <c:ser>
          <c:idx val="24"/>
          <c:order val="10"/>
          <c:tx>
            <c:strRef>
              <c:f>[1]pigmentation_new!$BO$14</c:f>
              <c:strCache>
                <c:ptCount val="1"/>
                <c:pt idx="0">
                  <c:v>mitf (chr. XVII)</c:v>
                </c:pt>
              </c:strCache>
            </c:strRef>
          </c:tx>
          <c:spPr>
            <a:ln w="9525" cap="rnd">
              <a:solidFill>
                <a:schemeClr val="accent1">
                  <a:lumMod val="60000"/>
                  <a:lumOff val="4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14:$BT$1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9.333333333333336</c:v>
                </c:pt>
                <c:pt idx="4">
                  <c:v>14.333333333333332</c:v>
                </c:pt>
              </c:numCache>
            </c:numRef>
          </c:val>
          <c:smooth val="0"/>
        </c:ser>
        <c:ser>
          <c:idx val="25"/>
          <c:order val="11"/>
          <c:tx>
            <c:strRef>
              <c:f>[1]pigmentation_new!$BO$15</c:f>
              <c:strCache>
                <c:ptCount val="1"/>
                <c:pt idx="0">
                  <c:v>mitf (chr. XII)</c:v>
                </c:pt>
              </c:strCache>
            </c:strRef>
          </c:tx>
          <c:spPr>
            <a:ln w="9525" cap="rnd">
              <a:solidFill>
                <a:schemeClr val="accent6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15:$BT$15</c:f>
              <c:numCache>
                <c:formatCode>General</c:formatCode>
                <c:ptCount val="5"/>
                <c:pt idx="0">
                  <c:v>0.33333333333333331</c:v>
                </c:pt>
                <c:pt idx="1">
                  <c:v>0.66666666666666663</c:v>
                </c:pt>
                <c:pt idx="2">
                  <c:v>0</c:v>
                </c:pt>
                <c:pt idx="3">
                  <c:v>6.333333333333333</c:v>
                </c:pt>
                <c:pt idx="4">
                  <c:v>2</c:v>
                </c:pt>
              </c:numCache>
            </c:numRef>
          </c:val>
          <c:smooth val="0"/>
        </c:ser>
        <c:ser>
          <c:idx val="26"/>
          <c:order val="12"/>
          <c:tx>
            <c:strRef>
              <c:f>[1]pigmentation_new!$BO$16</c:f>
              <c:strCache>
                <c:ptCount val="1"/>
                <c:pt idx="0">
                  <c:v>rab38 (chr. I)</c:v>
                </c:pt>
              </c:strCache>
            </c:strRef>
          </c:tx>
          <c:spPr>
            <a:ln w="9525" cap="rnd">
              <a:solidFill>
                <a:schemeClr val="accent3">
                  <a:lumMod val="60000"/>
                  <a:lumOff val="4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16:$BT$16</c:f>
              <c:numCache>
                <c:formatCode>General</c:formatCode>
                <c:ptCount val="5"/>
                <c:pt idx="0">
                  <c:v>1.6666666666666665</c:v>
                </c:pt>
                <c:pt idx="1">
                  <c:v>1</c:v>
                </c:pt>
                <c:pt idx="2">
                  <c:v>0.33333333333333331</c:v>
                </c:pt>
                <c:pt idx="3">
                  <c:v>64.666666666666671</c:v>
                </c:pt>
                <c:pt idx="4">
                  <c:v>79</c:v>
                </c:pt>
              </c:numCache>
            </c:numRef>
          </c:val>
          <c:smooth val="0"/>
        </c:ser>
        <c:ser>
          <c:idx val="27"/>
          <c:order val="13"/>
          <c:tx>
            <c:strRef>
              <c:f>[1]pigmentation_new!$BO$17</c:f>
              <c:strCache>
                <c:ptCount val="1"/>
                <c:pt idx="0">
                  <c:v>rab38 (chr. VII)</c:v>
                </c:pt>
              </c:strCache>
            </c:strRef>
          </c:tx>
          <c:spPr>
            <a:ln w="9525" cap="rnd">
              <a:solidFill>
                <a:schemeClr val="accent4">
                  <a:lumMod val="60000"/>
                  <a:lumOff val="4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17:$BT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33333333333333331</c:v>
                </c:pt>
                <c:pt idx="3">
                  <c:v>81.333333333333329</c:v>
                </c:pt>
                <c:pt idx="4">
                  <c:v>47.666666666666664</c:v>
                </c:pt>
              </c:numCache>
            </c:numRef>
          </c:val>
          <c:smooth val="0"/>
        </c:ser>
        <c:ser>
          <c:idx val="28"/>
          <c:order val="14"/>
          <c:tx>
            <c:strRef>
              <c:f>[1]pigmentation_new!$BO$18</c:f>
              <c:strCache>
                <c:ptCount val="1"/>
                <c:pt idx="0">
                  <c:v>erbb3 (chr. XII)</c:v>
                </c:pt>
              </c:strCache>
            </c:strRef>
          </c:tx>
          <c:spPr>
            <a:ln w="9525" cap="rnd">
              <a:solidFill>
                <a:schemeClr val="accent5">
                  <a:lumMod val="60000"/>
                  <a:lumOff val="4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18:$BT$1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94.666666666666657</c:v>
                </c:pt>
                <c:pt idx="4">
                  <c:v>148.33333333333334</c:v>
                </c:pt>
              </c:numCache>
            </c:numRef>
          </c:val>
          <c:smooth val="0"/>
        </c:ser>
        <c:ser>
          <c:idx val="29"/>
          <c:order val="15"/>
          <c:tx>
            <c:strRef>
              <c:f>[1]pigmentation_new!$BO$19</c:f>
              <c:strCache>
                <c:ptCount val="1"/>
                <c:pt idx="0">
                  <c:v>erbb3 (scf. 27)</c:v>
                </c:pt>
              </c:strCache>
            </c:strRef>
          </c:tx>
          <c:spPr>
            <a:ln w="9525" cap="rnd">
              <a:solidFill>
                <a:schemeClr val="accent6">
                  <a:lumMod val="60000"/>
                  <a:lumOff val="4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19:$BT$19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101</c:v>
                </c:pt>
                <c:pt idx="3">
                  <c:v>94.333333333333343</c:v>
                </c:pt>
                <c:pt idx="4">
                  <c:v>484</c:v>
                </c:pt>
              </c:numCache>
            </c:numRef>
          </c:val>
          <c:smooth val="0"/>
        </c:ser>
        <c:ser>
          <c:idx val="30"/>
          <c:order val="16"/>
          <c:tx>
            <c:strRef>
              <c:f>[1]pigmentation_new!$BO$20</c:f>
              <c:strCache>
                <c:ptCount val="1"/>
                <c:pt idx="0">
                  <c:v>silv (chr. XII)</c:v>
                </c:pt>
              </c:strCache>
            </c:strRef>
          </c:tx>
          <c:spPr>
            <a:ln w="9525" cap="rnd">
              <a:solidFill>
                <a:schemeClr val="accent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20:$BT$20</c:f>
              <c:numCache>
                <c:formatCode>General</c:formatCode>
                <c:ptCount val="5"/>
                <c:pt idx="0">
                  <c:v>3</c:v>
                </c:pt>
                <c:pt idx="1">
                  <c:v>1.3333333333333333</c:v>
                </c:pt>
                <c:pt idx="2">
                  <c:v>0</c:v>
                </c:pt>
                <c:pt idx="3">
                  <c:v>18</c:v>
                </c:pt>
                <c:pt idx="4">
                  <c:v>353.66666666666669</c:v>
                </c:pt>
              </c:numCache>
            </c:numRef>
          </c:val>
          <c:smooth val="0"/>
        </c:ser>
        <c:ser>
          <c:idx val="31"/>
          <c:order val="17"/>
          <c:tx>
            <c:strRef>
              <c:f>[1]pigmentation_new!$BO$21</c:f>
              <c:strCache>
                <c:ptCount val="1"/>
                <c:pt idx="0">
                  <c:v>silv (scf. 27)</c:v>
                </c:pt>
              </c:strCache>
            </c:strRef>
          </c:tx>
          <c:spPr>
            <a:ln w="9525" cap="rnd">
              <a:solidFill>
                <a:schemeClr val="accent2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21:$BT$2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7.666666666666664</c:v>
                </c:pt>
                <c:pt idx="4">
                  <c:v>198.33333333333334</c:v>
                </c:pt>
              </c:numCache>
            </c:numRef>
          </c:val>
          <c:smooth val="0"/>
        </c:ser>
        <c:ser>
          <c:idx val="32"/>
          <c:order val="18"/>
          <c:tx>
            <c:strRef>
              <c:f>[1]pigmentation_new!$BO$22</c:f>
              <c:strCache>
                <c:ptCount val="1"/>
                <c:pt idx="0">
                  <c:v>itgb1 (chr. XXI)</c:v>
                </c:pt>
              </c:strCache>
            </c:strRef>
          </c:tx>
          <c:spPr>
            <a:ln w="9525" cap="rnd">
              <a:solidFill>
                <a:schemeClr val="accent3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22:$BT$22</c:f>
              <c:numCache>
                <c:formatCode>General</c:formatCode>
                <c:ptCount val="5"/>
                <c:pt idx="0">
                  <c:v>165.33333333333331</c:v>
                </c:pt>
                <c:pt idx="1">
                  <c:v>338</c:v>
                </c:pt>
                <c:pt idx="2">
                  <c:v>408.33333333333331</c:v>
                </c:pt>
                <c:pt idx="3">
                  <c:v>699</c:v>
                </c:pt>
                <c:pt idx="4">
                  <c:v>1333</c:v>
                </c:pt>
              </c:numCache>
            </c:numRef>
          </c:val>
          <c:smooth val="0"/>
        </c:ser>
        <c:ser>
          <c:idx val="33"/>
          <c:order val="19"/>
          <c:tx>
            <c:strRef>
              <c:f>[1]pigmentation_new!$BO$23</c:f>
              <c:strCache>
                <c:ptCount val="1"/>
                <c:pt idx="0">
                  <c:v>itgb1 (scf. 169)</c:v>
                </c:pt>
              </c:strCache>
            </c:strRef>
          </c:tx>
          <c:spPr>
            <a:ln w="9525" cap="rnd">
              <a:solidFill>
                <a:schemeClr val="accent4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23:$BT$23</c:f>
              <c:numCache>
                <c:formatCode>General</c:formatCode>
                <c:ptCount val="5"/>
                <c:pt idx="0">
                  <c:v>3192</c:v>
                </c:pt>
                <c:pt idx="1">
                  <c:v>3185.6666666666665</c:v>
                </c:pt>
                <c:pt idx="2">
                  <c:v>2126.666666666667</c:v>
                </c:pt>
                <c:pt idx="3">
                  <c:v>1612.6666666666667</c:v>
                </c:pt>
                <c:pt idx="4">
                  <c:v>474.33333333333337</c:v>
                </c:pt>
              </c:numCache>
            </c:numRef>
          </c:val>
          <c:smooth val="0"/>
        </c:ser>
        <c:ser>
          <c:idx val="34"/>
          <c:order val="20"/>
          <c:tx>
            <c:strRef>
              <c:f>[1]pigmentation_new!$BO$24</c:f>
              <c:strCache>
                <c:ptCount val="1"/>
                <c:pt idx="0">
                  <c:v>mcoln3 (chr. III)</c:v>
                </c:pt>
              </c:strCache>
            </c:strRef>
          </c:tx>
          <c:spPr>
            <a:ln w="9525" cap="rnd">
              <a:solidFill>
                <a:schemeClr val="accent5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24:$BT$24</c:f>
              <c:numCache>
                <c:formatCode>General</c:formatCode>
                <c:ptCount val="5"/>
                <c:pt idx="0">
                  <c:v>1.3333333333333333</c:v>
                </c:pt>
                <c:pt idx="1">
                  <c:v>1.6666666666666665</c:v>
                </c:pt>
                <c:pt idx="2">
                  <c:v>1.6666666666666667</c:v>
                </c:pt>
                <c:pt idx="3">
                  <c:v>4.3333333333333339</c:v>
                </c:pt>
                <c:pt idx="4">
                  <c:v>43.333333333333336</c:v>
                </c:pt>
              </c:numCache>
            </c:numRef>
          </c:val>
          <c:smooth val="0"/>
        </c:ser>
        <c:ser>
          <c:idx val="35"/>
          <c:order val="21"/>
          <c:tx>
            <c:strRef>
              <c:f>[1]pigmentation_new!$BO$25</c:f>
              <c:strCache>
                <c:ptCount val="1"/>
                <c:pt idx="0">
                  <c:v>mcoln3 (chr. VIII)</c:v>
                </c:pt>
              </c:strCache>
            </c:strRef>
          </c:tx>
          <c:spPr>
            <a:ln w="9525" cap="rnd">
              <a:solidFill>
                <a:schemeClr val="accent6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25:$BT$25</c:f>
              <c:numCache>
                <c:formatCode>General</c:formatCode>
                <c:ptCount val="5"/>
                <c:pt idx="0">
                  <c:v>7.333333333333333</c:v>
                </c:pt>
                <c:pt idx="1">
                  <c:v>3.6666666666666665</c:v>
                </c:pt>
                <c:pt idx="2">
                  <c:v>2.3333333333333335</c:v>
                </c:pt>
                <c:pt idx="3">
                  <c:v>0.66666666666666663</c:v>
                </c:pt>
                <c:pt idx="4">
                  <c:v>13.666666666666668</c:v>
                </c:pt>
              </c:numCache>
            </c:numRef>
          </c:val>
          <c:smooth val="0"/>
        </c:ser>
        <c:ser>
          <c:idx val="36"/>
          <c:order val="22"/>
          <c:tx>
            <c:strRef>
              <c:f>[1]pigmentation_new!$BO$26</c:f>
              <c:strCache>
                <c:ptCount val="1"/>
                <c:pt idx="0">
                  <c:v>rab32 (chr. XVIII)</c:v>
                </c:pt>
              </c:strCache>
            </c:strRef>
          </c:tx>
          <c:spPr>
            <a:ln w="9525" cap="rnd">
              <a:solidFill>
                <a:schemeClr val="accent1">
                  <a:lumMod val="70000"/>
                  <a:lumOff val="3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26:$BT$26</c:f>
              <c:numCache>
                <c:formatCode>General</c:formatCode>
                <c:ptCount val="5"/>
                <c:pt idx="0">
                  <c:v>280.66666666666663</c:v>
                </c:pt>
                <c:pt idx="1">
                  <c:v>257.33333333333331</c:v>
                </c:pt>
                <c:pt idx="2">
                  <c:v>177.33333333333334</c:v>
                </c:pt>
                <c:pt idx="3">
                  <c:v>108</c:v>
                </c:pt>
                <c:pt idx="4">
                  <c:v>107.66666666666667</c:v>
                </c:pt>
              </c:numCache>
            </c:numRef>
          </c:val>
          <c:smooth val="0"/>
        </c:ser>
        <c:ser>
          <c:idx val="37"/>
          <c:order val="23"/>
          <c:tx>
            <c:strRef>
              <c:f>[1]pigmentation_new!$BO$27</c:f>
              <c:strCache>
                <c:ptCount val="1"/>
                <c:pt idx="0">
                  <c:v>ednrb1 (chr. III)</c:v>
                </c:pt>
              </c:strCache>
            </c:strRef>
          </c:tx>
          <c:spPr>
            <a:ln w="9525" cap="rnd">
              <a:solidFill>
                <a:schemeClr val="accent2">
                  <a:lumMod val="70000"/>
                  <a:lumOff val="3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27:$BT$2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33333333333333331</c:v>
                </c:pt>
                <c:pt idx="3">
                  <c:v>403.33333333333331</c:v>
                </c:pt>
                <c:pt idx="4">
                  <c:v>159.33333333333334</c:v>
                </c:pt>
              </c:numCache>
            </c:numRef>
          </c:val>
          <c:smooth val="0"/>
        </c:ser>
        <c:ser>
          <c:idx val="38"/>
          <c:order val="24"/>
          <c:tx>
            <c:strRef>
              <c:f>[1]pigmentation_new!$BO$28</c:f>
              <c:strCache>
                <c:ptCount val="1"/>
                <c:pt idx="0">
                  <c:v>pabpc1 (chr. X)</c:v>
                </c:pt>
              </c:strCache>
            </c:strRef>
          </c:tx>
          <c:spPr>
            <a:ln w="9525" cap="rnd">
              <a:solidFill>
                <a:schemeClr val="accent3">
                  <a:lumMod val="70000"/>
                  <a:lumOff val="3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28:$BT$28</c:f>
              <c:numCache>
                <c:formatCode>General</c:formatCode>
                <c:ptCount val="5"/>
                <c:pt idx="0">
                  <c:v>7783.6666666666697</c:v>
                </c:pt>
                <c:pt idx="1">
                  <c:v>7115</c:v>
                </c:pt>
                <c:pt idx="2">
                  <c:v>19733.999999999996</c:v>
                </c:pt>
                <c:pt idx="3">
                  <c:v>10246.666666666666</c:v>
                </c:pt>
                <c:pt idx="4">
                  <c:v>3728.3333333333335</c:v>
                </c:pt>
              </c:numCache>
            </c:numRef>
          </c:val>
          <c:smooth val="0"/>
        </c:ser>
        <c:ser>
          <c:idx val="39"/>
          <c:order val="25"/>
          <c:tx>
            <c:strRef>
              <c:f>[1]pigmentation_new!$BO$29</c:f>
              <c:strCache>
                <c:ptCount val="1"/>
                <c:pt idx="0">
                  <c:v>zic2 (chr. XVI)</c:v>
                </c:pt>
              </c:strCache>
            </c:strRef>
          </c:tx>
          <c:spPr>
            <a:ln w="9525" cap="rnd">
              <a:solidFill>
                <a:schemeClr val="accent4">
                  <a:lumMod val="70000"/>
                  <a:lumOff val="3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solidFill>
                  <a:schemeClr val="accent4">
                    <a:lumMod val="70000"/>
                    <a:lumOff val="3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29:$BT$29</c:f>
              <c:numCache>
                <c:formatCode>General</c:formatCode>
                <c:ptCount val="5"/>
                <c:pt idx="0">
                  <c:v>2.6666666666666665</c:v>
                </c:pt>
                <c:pt idx="1">
                  <c:v>0.33333333333333331</c:v>
                </c:pt>
                <c:pt idx="2">
                  <c:v>3816.666666666667</c:v>
                </c:pt>
                <c:pt idx="3">
                  <c:v>428.66666666666663</c:v>
                </c:pt>
                <c:pt idx="4">
                  <c:v>489</c:v>
                </c:pt>
              </c:numCache>
            </c:numRef>
          </c:val>
          <c:smooth val="0"/>
        </c:ser>
        <c:ser>
          <c:idx val="40"/>
          <c:order val="26"/>
          <c:tx>
            <c:strRef>
              <c:f>[1]pigmentation_new!$BO$30</c:f>
              <c:strCache>
                <c:ptCount val="1"/>
                <c:pt idx="0">
                  <c:v>atp6v1e1 (chr. IV)</c:v>
                </c:pt>
              </c:strCache>
            </c:strRef>
          </c:tx>
          <c:spPr>
            <a:ln w="9525" cap="rnd">
              <a:solidFill>
                <a:schemeClr val="accent5">
                  <a:lumMod val="70000"/>
                  <a:lumOff val="3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  <a:lumOff val="30000"/>
                </a:schemeClr>
              </a:solidFill>
              <a:ln w="9525">
                <a:solidFill>
                  <a:schemeClr val="accent5">
                    <a:lumMod val="70000"/>
                    <a:lumOff val="3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30:$BT$30</c:f>
              <c:numCache>
                <c:formatCode>General</c:formatCode>
                <c:ptCount val="5"/>
                <c:pt idx="0">
                  <c:v>41.333333333333336</c:v>
                </c:pt>
                <c:pt idx="1">
                  <c:v>51</c:v>
                </c:pt>
                <c:pt idx="2">
                  <c:v>361.66666666666663</c:v>
                </c:pt>
                <c:pt idx="3">
                  <c:v>687.33333333333337</c:v>
                </c:pt>
                <c:pt idx="4">
                  <c:v>2040.666666666667</c:v>
                </c:pt>
              </c:numCache>
            </c:numRef>
          </c:val>
          <c:smooth val="0"/>
        </c:ser>
        <c:ser>
          <c:idx val="41"/>
          <c:order val="27"/>
          <c:tx>
            <c:strRef>
              <c:f>[1]pigmentation_new!$BO$31</c:f>
              <c:strCache>
                <c:ptCount val="1"/>
                <c:pt idx="0">
                  <c:v>mgrnl (chr. XI)</c:v>
                </c:pt>
              </c:strCache>
            </c:strRef>
          </c:tx>
          <c:spPr>
            <a:ln w="9525" cap="rnd">
              <a:solidFill>
                <a:schemeClr val="accent6">
                  <a:lumMod val="70000"/>
                  <a:lumOff val="3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31:$BT$31</c:f>
              <c:numCache>
                <c:formatCode>General</c:formatCode>
                <c:ptCount val="5"/>
                <c:pt idx="0">
                  <c:v>619</c:v>
                </c:pt>
                <c:pt idx="1">
                  <c:v>606.66666666666663</c:v>
                </c:pt>
                <c:pt idx="2">
                  <c:v>282.33333333333331</c:v>
                </c:pt>
                <c:pt idx="3">
                  <c:v>364</c:v>
                </c:pt>
                <c:pt idx="4">
                  <c:v>423.66666666666663</c:v>
                </c:pt>
              </c:numCache>
            </c:numRef>
          </c:val>
          <c:smooth val="0"/>
        </c:ser>
        <c:ser>
          <c:idx val="42"/>
          <c:order val="28"/>
          <c:tx>
            <c:strRef>
              <c:f>[1]pigmentation_new!$BO$32</c:f>
              <c:strCache>
                <c:ptCount val="1"/>
                <c:pt idx="0">
                  <c:v>kit (chr. VIII)</c:v>
                </c:pt>
              </c:strCache>
            </c:strRef>
          </c:tx>
          <c:spPr>
            <a:ln w="9525" cap="rnd">
              <a:solidFill>
                <a:schemeClr val="accent1">
                  <a:lumMod val="7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</a:schemeClr>
              </a:solidFill>
              <a:ln w="9525">
                <a:solidFill>
                  <a:schemeClr val="accent1">
                    <a:lumMod val="7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32:$BT$3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66666666666666663</c:v>
                </c:pt>
                <c:pt idx="3">
                  <c:v>3.3333333333333335</c:v>
                </c:pt>
                <c:pt idx="4">
                  <c:v>7</c:v>
                </c:pt>
              </c:numCache>
            </c:numRef>
          </c:val>
          <c:smooth val="0"/>
        </c:ser>
        <c:ser>
          <c:idx val="43"/>
          <c:order val="29"/>
          <c:tx>
            <c:strRef>
              <c:f>[1]pigmentation_new!$BO$33</c:f>
              <c:strCache>
                <c:ptCount val="1"/>
                <c:pt idx="0">
                  <c:v>myo7A (chr. I)</c:v>
                </c:pt>
              </c:strCache>
            </c:strRef>
          </c:tx>
          <c:spPr>
            <a:ln w="9525" cap="rnd">
              <a:solidFill>
                <a:schemeClr val="accent2">
                  <a:lumMod val="7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33:$BT$33</c:f>
              <c:numCache>
                <c:formatCode>General</c:formatCode>
                <c:ptCount val="5"/>
                <c:pt idx="0">
                  <c:v>0.33333333333333331</c:v>
                </c:pt>
                <c:pt idx="1">
                  <c:v>0</c:v>
                </c:pt>
                <c:pt idx="2">
                  <c:v>0</c:v>
                </c:pt>
                <c:pt idx="3">
                  <c:v>0.66666666666666663</c:v>
                </c:pt>
                <c:pt idx="4">
                  <c:v>1.3333333333333333</c:v>
                </c:pt>
              </c:numCache>
            </c:numRef>
          </c:val>
          <c:smooth val="0"/>
        </c:ser>
        <c:ser>
          <c:idx val="44"/>
          <c:order val="30"/>
          <c:tx>
            <c:strRef>
              <c:f>[1]pigmentation_new!$BO$34</c:f>
              <c:strCache>
                <c:ptCount val="1"/>
                <c:pt idx="0">
                  <c:v>trpm1 (chr. XIX)</c:v>
                </c:pt>
              </c:strCache>
            </c:strRef>
          </c:tx>
          <c:spPr>
            <a:ln w="9525" cap="rnd">
              <a:solidFill>
                <a:schemeClr val="accent3">
                  <a:lumMod val="7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34:$BT$3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</c:v>
                </c:pt>
                <c:pt idx="4">
                  <c:v>20.333333333333332</c:v>
                </c:pt>
              </c:numCache>
            </c:numRef>
          </c:val>
          <c:smooth val="0"/>
        </c:ser>
        <c:ser>
          <c:idx val="45"/>
          <c:order val="31"/>
          <c:tx>
            <c:strRef>
              <c:f>[1]pigmentation_new!$BO$35</c:f>
              <c:strCache>
                <c:ptCount val="1"/>
                <c:pt idx="0">
                  <c:v>egfr (chr. III)</c:v>
                </c:pt>
              </c:strCache>
            </c:strRef>
          </c:tx>
          <c:spPr>
            <a:ln w="9525" cap="rnd">
              <a:solidFill>
                <a:schemeClr val="accent4">
                  <a:lumMod val="7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35:$BT$35</c:f>
              <c:numCache>
                <c:formatCode>General</c:formatCode>
                <c:ptCount val="5"/>
                <c:pt idx="0">
                  <c:v>86</c:v>
                </c:pt>
                <c:pt idx="1">
                  <c:v>91</c:v>
                </c:pt>
                <c:pt idx="2">
                  <c:v>166</c:v>
                </c:pt>
                <c:pt idx="3">
                  <c:v>154.66666666666666</c:v>
                </c:pt>
                <c:pt idx="4">
                  <c:v>343</c:v>
                </c:pt>
              </c:numCache>
            </c:numRef>
          </c:val>
          <c:smooth val="0"/>
        </c:ser>
        <c:ser>
          <c:idx val="46"/>
          <c:order val="32"/>
          <c:tx>
            <c:strRef>
              <c:f>[1]pigmentation_new!$BO$36</c:f>
              <c:strCache>
                <c:ptCount val="1"/>
                <c:pt idx="0">
                  <c:v>dct (chr. XVI)</c:v>
                </c:pt>
              </c:strCache>
            </c:strRef>
          </c:tx>
          <c:spPr>
            <a:ln w="9525" cap="rnd" cmpd="sng">
              <a:solidFill>
                <a:schemeClr val="accent5">
                  <a:lumMod val="7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36:$BT$3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01.66666666666666</c:v>
                </c:pt>
                <c:pt idx="4">
                  <c:v>328.66666666666669</c:v>
                </c:pt>
              </c:numCache>
            </c:numRef>
          </c:val>
          <c:smooth val="0"/>
        </c:ser>
        <c:ser>
          <c:idx val="47"/>
          <c:order val="33"/>
          <c:tx>
            <c:strRef>
              <c:f>[1]pigmentation_new!$BO$37</c:f>
              <c:strCache>
                <c:ptCount val="1"/>
                <c:pt idx="0">
                  <c:v>frem2 (chr. I)</c:v>
                </c:pt>
              </c:strCache>
            </c:strRef>
          </c:tx>
          <c:spPr>
            <a:ln w="9525" cap="rnd">
              <a:solidFill>
                <a:schemeClr val="accent6">
                  <a:lumMod val="7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</a:ln>
              <a:effectLst/>
            </c:spPr>
          </c:marker>
          <c:cat>
            <c:strRef>
              <c:f>[1]pigmentation_new!$BP$3:$BT$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37:$BT$37</c:f>
              <c:numCache>
                <c:formatCode>General</c:formatCode>
                <c:ptCount val="5"/>
                <c:pt idx="0">
                  <c:v>261.66666666666663</c:v>
                </c:pt>
                <c:pt idx="1">
                  <c:v>713.33333333333326</c:v>
                </c:pt>
                <c:pt idx="2">
                  <c:v>58.666666666666671</c:v>
                </c:pt>
                <c:pt idx="3">
                  <c:v>386</c:v>
                </c:pt>
                <c:pt idx="4">
                  <c:v>125</c:v>
                </c:pt>
              </c:numCache>
            </c:numRef>
          </c:val>
          <c:smooth val="0"/>
        </c:ser>
        <c:ser>
          <c:idx val="0"/>
          <c:order val="34"/>
          <c:tx>
            <c:strRef>
              <c:f>[1]pigmentation_new!$BO$47</c:f>
              <c:strCache>
                <c:ptCount val="1"/>
                <c:pt idx="0">
                  <c:v>spr (chr. XIII)</c:v>
                </c:pt>
              </c:strCache>
            </c:strRef>
          </c:tx>
          <c:spPr>
            <a:ln w="95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47:$BT$4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3333333333333333</c:v>
                </c:pt>
                <c:pt idx="4">
                  <c:v>36.666666666666664</c:v>
                </c:pt>
              </c:numCache>
            </c:numRef>
          </c:val>
          <c:smooth val="0"/>
        </c:ser>
        <c:ser>
          <c:idx val="1"/>
          <c:order val="35"/>
          <c:tx>
            <c:strRef>
              <c:f>[1]pigmentation_new!$BO$48</c:f>
              <c:strCache>
                <c:ptCount val="1"/>
                <c:pt idx="0">
                  <c:v>spr (chr. XIV)</c:v>
                </c:pt>
              </c:strCache>
            </c:strRef>
          </c:tx>
          <c:spPr>
            <a:ln w="9525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48:$BT$48</c:f>
              <c:numCache>
                <c:formatCode>General</c:formatCode>
                <c:ptCount val="5"/>
                <c:pt idx="0">
                  <c:v>118</c:v>
                </c:pt>
                <c:pt idx="1">
                  <c:v>68</c:v>
                </c:pt>
                <c:pt idx="2">
                  <c:v>223</c:v>
                </c:pt>
                <c:pt idx="3">
                  <c:v>1342</c:v>
                </c:pt>
                <c:pt idx="4">
                  <c:v>594</c:v>
                </c:pt>
              </c:numCache>
            </c:numRef>
          </c:val>
          <c:smooth val="0"/>
        </c:ser>
        <c:ser>
          <c:idx val="2"/>
          <c:order val="36"/>
          <c:tx>
            <c:strRef>
              <c:f>[1]pigmentation_new!$BO$49</c:f>
              <c:strCache>
                <c:ptCount val="1"/>
                <c:pt idx="0">
                  <c:v>ghr (chr. XIII)</c:v>
                </c:pt>
              </c:strCache>
            </c:strRef>
          </c:tx>
          <c:spPr>
            <a:ln w="95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49:$BT$49</c:f>
              <c:numCache>
                <c:formatCode>General</c:formatCode>
                <c:ptCount val="5"/>
                <c:pt idx="0">
                  <c:v>1.6666666666666665</c:v>
                </c:pt>
                <c:pt idx="1">
                  <c:v>1.3333333333333333</c:v>
                </c:pt>
                <c:pt idx="2">
                  <c:v>289.66666666666669</c:v>
                </c:pt>
                <c:pt idx="3">
                  <c:v>437.33333333333331</c:v>
                </c:pt>
                <c:pt idx="4">
                  <c:v>402.33333333333331</c:v>
                </c:pt>
              </c:numCache>
            </c:numRef>
          </c:val>
          <c:smooth val="0"/>
        </c:ser>
        <c:ser>
          <c:idx val="3"/>
          <c:order val="37"/>
          <c:tx>
            <c:strRef>
              <c:f>[1]pigmentation_new!$BO$50</c:f>
              <c:strCache>
                <c:ptCount val="1"/>
                <c:pt idx="0">
                  <c:v>ghr (chr. XIV)</c:v>
                </c:pt>
              </c:strCache>
            </c:strRef>
          </c:tx>
          <c:spPr>
            <a:ln w="9525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0:$BT$50</c:f>
              <c:numCache>
                <c:formatCode>General</c:formatCode>
                <c:ptCount val="5"/>
                <c:pt idx="0">
                  <c:v>8</c:v>
                </c:pt>
                <c:pt idx="1">
                  <c:v>1.3333333333333333</c:v>
                </c:pt>
                <c:pt idx="2">
                  <c:v>6.666666666666667</c:v>
                </c:pt>
                <c:pt idx="3">
                  <c:v>28.333333333333332</c:v>
                </c:pt>
                <c:pt idx="4">
                  <c:v>71</c:v>
                </c:pt>
              </c:numCache>
            </c:numRef>
          </c:val>
          <c:smooth val="0"/>
        </c:ser>
        <c:ser>
          <c:idx val="4"/>
          <c:order val="38"/>
          <c:tx>
            <c:strRef>
              <c:f>[1]pigmentation_new!$BO$51</c:f>
              <c:strCache>
                <c:ptCount val="1"/>
                <c:pt idx="0">
                  <c:v>dhpr (chr. IV)</c:v>
                </c:pt>
              </c:strCache>
            </c:strRef>
          </c:tx>
          <c:spPr>
            <a:ln w="9525" cap="rnd">
              <a:solidFill>
                <a:schemeClr val="accent5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1:$BT$51</c:f>
              <c:numCache>
                <c:formatCode>General</c:formatCode>
                <c:ptCount val="5"/>
                <c:pt idx="0">
                  <c:v>175.66666666666666</c:v>
                </c:pt>
                <c:pt idx="1">
                  <c:v>188.66666666666666</c:v>
                </c:pt>
                <c:pt idx="2">
                  <c:v>299</c:v>
                </c:pt>
                <c:pt idx="3">
                  <c:v>182</c:v>
                </c:pt>
                <c:pt idx="4">
                  <c:v>306.66666666666663</c:v>
                </c:pt>
              </c:numCache>
            </c:numRef>
          </c:val>
          <c:smooth val="0"/>
        </c:ser>
        <c:ser>
          <c:idx val="5"/>
          <c:order val="39"/>
          <c:tx>
            <c:strRef>
              <c:f>[1]pigmentation_new!$BO$52</c:f>
              <c:strCache>
                <c:ptCount val="1"/>
                <c:pt idx="0">
                  <c:v>csf1r (chr. IV)</c:v>
                </c:pt>
              </c:strCache>
            </c:strRef>
          </c:tx>
          <c:spPr>
            <a:ln w="9525" cap="rnd">
              <a:solidFill>
                <a:schemeClr val="accent6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2:$BT$5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6</c:v>
                </c:pt>
                <c:pt idx="4">
                  <c:v>0</c:v>
                </c:pt>
              </c:numCache>
            </c:numRef>
          </c:val>
          <c:smooth val="0"/>
        </c:ser>
        <c:ser>
          <c:idx val="6"/>
          <c:order val="40"/>
          <c:tx>
            <c:strRef>
              <c:f>[1]pigmentation_new!$BO$53</c:f>
              <c:strCache>
                <c:ptCount val="1"/>
                <c:pt idx="0">
                  <c:v>csf1r (chr. VII)</c:v>
                </c:pt>
              </c:strCache>
            </c:strRef>
          </c:tx>
          <c:spPr>
            <a:ln w="9525" cap="rnd">
              <a:solidFill>
                <a:schemeClr val="accent1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3:$BT$53</c:f>
              <c:numCache>
                <c:formatCode>General</c:formatCode>
                <c:ptCount val="5"/>
                <c:pt idx="0">
                  <c:v>0.33333333333333331</c:v>
                </c:pt>
                <c:pt idx="1">
                  <c:v>0</c:v>
                </c:pt>
                <c:pt idx="2">
                  <c:v>0</c:v>
                </c:pt>
                <c:pt idx="3">
                  <c:v>268</c:v>
                </c:pt>
                <c:pt idx="4">
                  <c:v>160</c:v>
                </c:pt>
              </c:numCache>
            </c:numRef>
          </c:val>
          <c:smooth val="0"/>
        </c:ser>
        <c:ser>
          <c:idx val="7"/>
          <c:order val="41"/>
          <c:tx>
            <c:strRef>
              <c:f>[1]pigmentation_new!$BO$54</c:f>
              <c:strCache>
                <c:ptCount val="1"/>
                <c:pt idx="0">
                  <c:v>xdh (chr. I)</c:v>
                </c:pt>
              </c:strCache>
            </c:strRef>
          </c:tx>
          <c:spPr>
            <a:ln w="9525" cap="rnd">
              <a:solidFill>
                <a:schemeClr val="accent2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4:$BT$54</c:f>
              <c:numCache>
                <c:formatCode>General</c:formatCode>
                <c:ptCount val="5"/>
                <c:pt idx="0">
                  <c:v>3.666666666666667</c:v>
                </c:pt>
                <c:pt idx="1">
                  <c:v>11.666666666666666</c:v>
                </c:pt>
                <c:pt idx="2">
                  <c:v>23.666666666666668</c:v>
                </c:pt>
                <c:pt idx="3">
                  <c:v>294.99999999999994</c:v>
                </c:pt>
                <c:pt idx="4">
                  <c:v>500.66666666666669</c:v>
                </c:pt>
              </c:numCache>
            </c:numRef>
          </c:val>
          <c:smooth val="0"/>
        </c:ser>
        <c:ser>
          <c:idx val="8"/>
          <c:order val="42"/>
          <c:tx>
            <c:strRef>
              <c:f>[1]pigmentation_new!$BO$55</c:f>
              <c:strCache>
                <c:ptCount val="1"/>
                <c:pt idx="0">
                  <c:v>gch1b (chr. V)</c:v>
                </c:pt>
              </c:strCache>
            </c:strRef>
          </c:tx>
          <c:spPr>
            <a:ln w="9525" cap="rnd">
              <a:solidFill>
                <a:schemeClr val="accent3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5:$BT$5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666666666666667</c:v>
                </c:pt>
                <c:pt idx="3">
                  <c:v>313.33333333333331</c:v>
                </c:pt>
                <c:pt idx="4">
                  <c:v>335</c:v>
                </c:pt>
              </c:numCache>
            </c:numRef>
          </c:val>
          <c:smooth val="0"/>
        </c:ser>
        <c:ser>
          <c:idx val="9"/>
          <c:order val="43"/>
          <c:tx>
            <c:strRef>
              <c:f>[1]pigmentation_new!$BO$56</c:f>
              <c:strCache>
                <c:ptCount val="1"/>
                <c:pt idx="0">
                  <c:v>gch1a (chr. II)</c:v>
                </c:pt>
              </c:strCache>
            </c:strRef>
          </c:tx>
          <c:spPr>
            <a:ln w="9525" cap="rnd">
              <a:solidFill>
                <a:schemeClr val="accent4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6:$BT$56</c:f>
              <c:numCache>
                <c:formatCode>General</c:formatCode>
                <c:ptCount val="5"/>
                <c:pt idx="0">
                  <c:v>1.6666666666666667</c:v>
                </c:pt>
                <c:pt idx="1">
                  <c:v>5.3333333333333339</c:v>
                </c:pt>
                <c:pt idx="2">
                  <c:v>1.3333333333333333</c:v>
                </c:pt>
                <c:pt idx="3">
                  <c:v>6</c:v>
                </c:pt>
                <c:pt idx="4">
                  <c:v>120.66666666666667</c:v>
                </c:pt>
              </c:numCache>
            </c:numRef>
          </c:val>
          <c:smooth val="0"/>
        </c:ser>
        <c:ser>
          <c:idx val="10"/>
          <c:order val="44"/>
          <c:tx>
            <c:strRef>
              <c:f>[1]pigmentation_new!$BO$57</c:f>
              <c:strCache>
                <c:ptCount val="1"/>
                <c:pt idx="0">
                  <c:v>pts (chr. V)</c:v>
                </c:pt>
              </c:strCache>
            </c:strRef>
          </c:tx>
          <c:spPr>
            <a:ln w="9525" cap="rnd">
              <a:solidFill>
                <a:schemeClr val="accent5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7:$BT$57</c:f>
              <c:numCache>
                <c:formatCode>General</c:formatCode>
                <c:ptCount val="5"/>
                <c:pt idx="0">
                  <c:v>69</c:v>
                </c:pt>
                <c:pt idx="1">
                  <c:v>46.333333333333329</c:v>
                </c:pt>
                <c:pt idx="2">
                  <c:v>55.333333333333336</c:v>
                </c:pt>
                <c:pt idx="3">
                  <c:v>543.33333333333337</c:v>
                </c:pt>
                <c:pt idx="4">
                  <c:v>408</c:v>
                </c:pt>
              </c:numCache>
            </c:numRef>
          </c:val>
          <c:smooth val="0"/>
        </c:ser>
        <c:ser>
          <c:idx val="11"/>
          <c:order val="45"/>
          <c:tx>
            <c:strRef>
              <c:f>[1]pigmentation_new!$BO$58</c:f>
              <c:strCache>
                <c:ptCount val="1"/>
                <c:pt idx="0">
                  <c:v>irf4 (chr. VIII)</c:v>
                </c:pt>
              </c:strCache>
            </c:strRef>
          </c:tx>
          <c:spPr>
            <a:ln w="9525" cap="rnd">
              <a:solidFill>
                <a:schemeClr val="accent6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8:$BT$58</c:f>
              <c:numCache>
                <c:formatCode>General</c:formatCode>
                <c:ptCount val="5"/>
                <c:pt idx="0">
                  <c:v>0.3333333333333333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1</c:v>
                </c:pt>
              </c:numCache>
            </c:numRef>
          </c:val>
          <c:smooth val="0"/>
        </c:ser>
        <c:ser>
          <c:idx val="12"/>
          <c:order val="46"/>
          <c:tx>
            <c:strRef>
              <c:f>[1]pigmentation_new!$BO$59</c:f>
              <c:strCache>
                <c:ptCount val="1"/>
                <c:pt idx="0">
                  <c:v>gja5 (chr. VI)</c:v>
                </c:pt>
              </c:strCache>
            </c:strRef>
          </c:tx>
          <c:spPr>
            <a:ln w="9525" cap="rnd">
              <a:solidFill>
                <a:schemeClr val="accent1">
                  <a:lumMod val="80000"/>
                  <a:lumOff val="2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9:$BT$5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3333333333333331</c:v>
                </c:pt>
                <c:pt idx="4">
                  <c:v>16</c:v>
                </c:pt>
              </c:numCache>
            </c:numRef>
          </c:val>
          <c:smooth val="0"/>
        </c:ser>
        <c:ser>
          <c:idx val="13"/>
          <c:order val="47"/>
          <c:tx>
            <c:strRef>
              <c:f>[1]pigmentation_new!$BO$60</c:f>
              <c:strCache>
                <c:ptCount val="1"/>
                <c:pt idx="0">
                  <c:v>gja5 (chr. XVI)</c:v>
                </c:pt>
              </c:strCache>
            </c:strRef>
          </c:tx>
          <c:spPr>
            <a:ln w="9525" cap="rnd">
              <a:solidFill>
                <a:schemeClr val="accent2">
                  <a:lumMod val="80000"/>
                  <a:lumOff val="2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60:$BT$60</c:f>
              <c:numCache>
                <c:formatCode>General</c:formatCode>
                <c:ptCount val="5"/>
                <c:pt idx="0">
                  <c:v>0.66666666666666663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3.66666666666666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512533616"/>
        <c:axId val="-1512523824"/>
      </c:lineChart>
      <c:catAx>
        <c:axId val="-1512533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512523824"/>
        <c:crosses val="autoZero"/>
        <c:auto val="1"/>
        <c:lblAlgn val="ctr"/>
        <c:lblOffset val="100"/>
        <c:noMultiLvlLbl val="0"/>
      </c:catAx>
      <c:valAx>
        <c:axId val="-1512523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512533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pigmentation_new!$BO$47</c:f>
              <c:strCache>
                <c:ptCount val="1"/>
                <c:pt idx="0">
                  <c:v>spr (chr. XIII)</c:v>
                </c:pt>
              </c:strCache>
            </c:strRef>
          </c:tx>
          <c:spPr>
            <a:ln w="95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47:$BT$4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3333333333333333</c:v>
                </c:pt>
                <c:pt idx="4">
                  <c:v>36.6666666666666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pigmentation_new!$BO$48</c:f>
              <c:strCache>
                <c:ptCount val="1"/>
                <c:pt idx="0">
                  <c:v>spr (chr. XIV)</c:v>
                </c:pt>
              </c:strCache>
            </c:strRef>
          </c:tx>
          <c:spPr>
            <a:ln w="9525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48:$BT$48</c:f>
              <c:numCache>
                <c:formatCode>General</c:formatCode>
                <c:ptCount val="5"/>
                <c:pt idx="0">
                  <c:v>118</c:v>
                </c:pt>
                <c:pt idx="1">
                  <c:v>68</c:v>
                </c:pt>
                <c:pt idx="2">
                  <c:v>223</c:v>
                </c:pt>
                <c:pt idx="3">
                  <c:v>1342</c:v>
                </c:pt>
                <c:pt idx="4">
                  <c:v>59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pigmentation_new!$BO$49</c:f>
              <c:strCache>
                <c:ptCount val="1"/>
                <c:pt idx="0">
                  <c:v>ghr (chr. XIII)</c:v>
                </c:pt>
              </c:strCache>
            </c:strRef>
          </c:tx>
          <c:spPr>
            <a:ln w="95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49:$BT$49</c:f>
              <c:numCache>
                <c:formatCode>General</c:formatCode>
                <c:ptCount val="5"/>
                <c:pt idx="0">
                  <c:v>1.6666666666666665</c:v>
                </c:pt>
                <c:pt idx="1">
                  <c:v>1.3333333333333333</c:v>
                </c:pt>
                <c:pt idx="2">
                  <c:v>289.66666666666669</c:v>
                </c:pt>
                <c:pt idx="3">
                  <c:v>437.33333333333331</c:v>
                </c:pt>
                <c:pt idx="4">
                  <c:v>402.3333333333333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pigmentation_new!$BO$50</c:f>
              <c:strCache>
                <c:ptCount val="1"/>
                <c:pt idx="0">
                  <c:v>ghr (chr. XIV)</c:v>
                </c:pt>
              </c:strCache>
            </c:strRef>
          </c:tx>
          <c:spPr>
            <a:ln w="9525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0:$BT$50</c:f>
              <c:numCache>
                <c:formatCode>General</c:formatCode>
                <c:ptCount val="5"/>
                <c:pt idx="0">
                  <c:v>8</c:v>
                </c:pt>
                <c:pt idx="1">
                  <c:v>1.3333333333333333</c:v>
                </c:pt>
                <c:pt idx="2">
                  <c:v>6.666666666666667</c:v>
                </c:pt>
                <c:pt idx="3">
                  <c:v>28.333333333333332</c:v>
                </c:pt>
                <c:pt idx="4">
                  <c:v>7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pigmentation_new!$BO$51</c:f>
              <c:strCache>
                <c:ptCount val="1"/>
                <c:pt idx="0">
                  <c:v>dhpr (chr. IV)</c:v>
                </c:pt>
              </c:strCache>
            </c:strRef>
          </c:tx>
          <c:spPr>
            <a:ln w="9525" cap="rnd">
              <a:solidFill>
                <a:schemeClr val="accent5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1:$BT$51</c:f>
              <c:numCache>
                <c:formatCode>General</c:formatCode>
                <c:ptCount val="5"/>
                <c:pt idx="0">
                  <c:v>175.66666666666666</c:v>
                </c:pt>
                <c:pt idx="1">
                  <c:v>188.66666666666666</c:v>
                </c:pt>
                <c:pt idx="2">
                  <c:v>299</c:v>
                </c:pt>
                <c:pt idx="3">
                  <c:v>182</c:v>
                </c:pt>
                <c:pt idx="4">
                  <c:v>306.6666666666666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pigmentation_new!$BO$52</c:f>
              <c:strCache>
                <c:ptCount val="1"/>
                <c:pt idx="0">
                  <c:v>csf1r (chr. IV)</c:v>
                </c:pt>
              </c:strCache>
            </c:strRef>
          </c:tx>
          <c:spPr>
            <a:ln w="9525" cap="rnd">
              <a:solidFill>
                <a:schemeClr val="accent6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2:$BT$5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6</c:v>
                </c:pt>
                <c:pt idx="4">
                  <c:v>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1]pigmentation_new!$BO$53</c:f>
              <c:strCache>
                <c:ptCount val="1"/>
                <c:pt idx="0">
                  <c:v>csf1r (chr. VII)</c:v>
                </c:pt>
              </c:strCache>
            </c:strRef>
          </c:tx>
          <c:spPr>
            <a:ln w="9525" cap="rnd">
              <a:solidFill>
                <a:schemeClr val="accent1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3:$BT$53</c:f>
              <c:numCache>
                <c:formatCode>General</c:formatCode>
                <c:ptCount val="5"/>
                <c:pt idx="0">
                  <c:v>0.33333333333333331</c:v>
                </c:pt>
                <c:pt idx="1">
                  <c:v>0</c:v>
                </c:pt>
                <c:pt idx="2">
                  <c:v>0</c:v>
                </c:pt>
                <c:pt idx="3">
                  <c:v>268</c:v>
                </c:pt>
                <c:pt idx="4">
                  <c:v>16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[1]pigmentation_new!$BO$54</c:f>
              <c:strCache>
                <c:ptCount val="1"/>
                <c:pt idx="0">
                  <c:v>xdh (chr. I)</c:v>
                </c:pt>
              </c:strCache>
            </c:strRef>
          </c:tx>
          <c:spPr>
            <a:ln w="9525" cap="rnd">
              <a:solidFill>
                <a:schemeClr val="accent2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4:$BT$54</c:f>
              <c:numCache>
                <c:formatCode>General</c:formatCode>
                <c:ptCount val="5"/>
                <c:pt idx="0">
                  <c:v>3.666666666666667</c:v>
                </c:pt>
                <c:pt idx="1">
                  <c:v>11.666666666666666</c:v>
                </c:pt>
                <c:pt idx="2">
                  <c:v>23.666666666666668</c:v>
                </c:pt>
                <c:pt idx="3">
                  <c:v>294.99999999999994</c:v>
                </c:pt>
                <c:pt idx="4">
                  <c:v>500.6666666666666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[1]pigmentation_new!$BO$55</c:f>
              <c:strCache>
                <c:ptCount val="1"/>
                <c:pt idx="0">
                  <c:v>gch1b (chr. V)</c:v>
                </c:pt>
              </c:strCache>
            </c:strRef>
          </c:tx>
          <c:spPr>
            <a:ln w="9525" cap="rnd">
              <a:solidFill>
                <a:schemeClr val="accent3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5:$BT$5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666666666666667</c:v>
                </c:pt>
                <c:pt idx="3">
                  <c:v>313.33333333333331</c:v>
                </c:pt>
                <c:pt idx="4">
                  <c:v>335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[1]pigmentation_new!$BO$56</c:f>
              <c:strCache>
                <c:ptCount val="1"/>
                <c:pt idx="0">
                  <c:v>gch1a (chr. II)</c:v>
                </c:pt>
              </c:strCache>
            </c:strRef>
          </c:tx>
          <c:spPr>
            <a:ln w="9525" cap="rnd">
              <a:solidFill>
                <a:schemeClr val="accent4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6:$BT$56</c:f>
              <c:numCache>
                <c:formatCode>General</c:formatCode>
                <c:ptCount val="5"/>
                <c:pt idx="0">
                  <c:v>1.6666666666666667</c:v>
                </c:pt>
                <c:pt idx="1">
                  <c:v>5.3333333333333339</c:v>
                </c:pt>
                <c:pt idx="2">
                  <c:v>1.3333333333333333</c:v>
                </c:pt>
                <c:pt idx="3">
                  <c:v>6</c:v>
                </c:pt>
                <c:pt idx="4">
                  <c:v>120.66666666666667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[1]pigmentation_new!$BO$57</c:f>
              <c:strCache>
                <c:ptCount val="1"/>
                <c:pt idx="0">
                  <c:v>pts (chr. V)</c:v>
                </c:pt>
              </c:strCache>
            </c:strRef>
          </c:tx>
          <c:spPr>
            <a:ln w="9525" cap="rnd">
              <a:solidFill>
                <a:schemeClr val="accent5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7:$BT$57</c:f>
              <c:numCache>
                <c:formatCode>General</c:formatCode>
                <c:ptCount val="5"/>
                <c:pt idx="0">
                  <c:v>69</c:v>
                </c:pt>
                <c:pt idx="1">
                  <c:v>46.333333333333329</c:v>
                </c:pt>
                <c:pt idx="2">
                  <c:v>55.333333333333336</c:v>
                </c:pt>
                <c:pt idx="3">
                  <c:v>543.33333333333337</c:v>
                </c:pt>
                <c:pt idx="4">
                  <c:v>408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[1]pigmentation_new!$BO$58</c:f>
              <c:strCache>
                <c:ptCount val="1"/>
                <c:pt idx="0">
                  <c:v>irf4 (chr. VIII)</c:v>
                </c:pt>
              </c:strCache>
            </c:strRef>
          </c:tx>
          <c:spPr>
            <a:ln w="9525" cap="rnd">
              <a:solidFill>
                <a:schemeClr val="accent6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8:$BT$58</c:f>
              <c:numCache>
                <c:formatCode>General</c:formatCode>
                <c:ptCount val="5"/>
                <c:pt idx="0">
                  <c:v>0.3333333333333333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1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[1]pigmentation_new!$BO$59</c:f>
              <c:strCache>
                <c:ptCount val="1"/>
                <c:pt idx="0">
                  <c:v>gja5 (chr. VI)</c:v>
                </c:pt>
              </c:strCache>
            </c:strRef>
          </c:tx>
          <c:spPr>
            <a:ln w="9525" cap="rnd">
              <a:solidFill>
                <a:schemeClr val="accent1">
                  <a:lumMod val="80000"/>
                  <a:lumOff val="2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59:$BT$5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3333333333333331</c:v>
                </c:pt>
                <c:pt idx="4">
                  <c:v>16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[1]pigmentation_new!$BO$60</c:f>
              <c:strCache>
                <c:ptCount val="1"/>
                <c:pt idx="0">
                  <c:v>gja5 (chr. XVI)</c:v>
                </c:pt>
              </c:strCache>
            </c:strRef>
          </c:tx>
          <c:spPr>
            <a:ln w="9525" cap="rnd">
              <a:solidFill>
                <a:schemeClr val="accent2">
                  <a:lumMod val="80000"/>
                  <a:lumOff val="2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[1]pigmentation_new!$BP$46:$BT$46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pigmentation_new!$BP$60:$BT$60</c:f>
              <c:numCache>
                <c:formatCode>General</c:formatCode>
                <c:ptCount val="5"/>
                <c:pt idx="0">
                  <c:v>0.66666666666666663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3.66666666666666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512527088"/>
        <c:axId val="-1512531984"/>
      </c:lineChart>
      <c:catAx>
        <c:axId val="-1512527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512531984"/>
        <c:crosses val="autoZero"/>
        <c:auto val="1"/>
        <c:lblAlgn val="ctr"/>
        <c:lblOffset val="100"/>
        <c:noMultiLvlLbl val="0"/>
      </c:catAx>
      <c:valAx>
        <c:axId val="-151253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512527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0</xdr:colOff>
      <xdr:row>1</xdr:row>
      <xdr:rowOff>954901</xdr:rowOff>
    </xdr:from>
    <xdr:to>
      <xdr:col>37</xdr:col>
      <xdr:colOff>394607</xdr:colOff>
      <xdr:row>23</xdr:row>
      <xdr:rowOff>8164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46275</xdr:colOff>
      <xdr:row>35</xdr:row>
      <xdr:rowOff>275545</xdr:rowOff>
    </xdr:from>
    <xdr:to>
      <xdr:col>37</xdr:col>
      <xdr:colOff>500061</xdr:colOff>
      <xdr:row>50</xdr:row>
      <xdr:rowOff>69736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known_paralogs%20(Autosaved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nown_paral_countfile"/>
      <sheetName val="Sheet6"/>
      <sheetName val="Sheet11"/>
      <sheetName val="Sheet8"/>
      <sheetName val="Pigmentation"/>
      <sheetName val="pigmentation_1_old"/>
      <sheetName val="pigmentation_new"/>
      <sheetName val="Sheet1"/>
      <sheetName val="pigmentation_labrax"/>
      <sheetName val="table"/>
      <sheetName val="Sheet2"/>
      <sheetName val="table_paper"/>
      <sheetName val="Sheet3"/>
      <sheetName val="Table1"/>
      <sheetName val="dif_exp_allparalogues"/>
      <sheetName val="Sheet4"/>
      <sheetName val="Sheet5"/>
      <sheetName val="HOX_old"/>
      <sheetName val="HOX_new"/>
      <sheetName val="Hox_sequences"/>
      <sheetName val="Sheet7"/>
    </sheetNames>
    <sheetDataSet>
      <sheetData sheetId="0"/>
      <sheetData sheetId="1"/>
      <sheetData sheetId="2"/>
      <sheetData sheetId="3"/>
      <sheetData sheetId="4"/>
      <sheetData sheetId="5"/>
      <sheetData sheetId="6">
        <row r="3">
          <cell r="BP3" t="str">
            <v>early_morula</v>
          </cell>
          <cell r="BQ3" t="str">
            <v>late_morula</v>
          </cell>
          <cell r="BR3" t="str">
            <v>mid_gastrula</v>
          </cell>
          <cell r="BS3" t="str">
            <v>appear_somit</v>
          </cell>
          <cell r="BT3" t="str">
            <v>24hph</v>
          </cell>
        </row>
        <row r="4">
          <cell r="BO4" t="str">
            <v>adam17 (chr. XV)</v>
          </cell>
          <cell r="BP4">
            <v>250</v>
          </cell>
          <cell r="BQ4">
            <v>413</v>
          </cell>
          <cell r="BR4">
            <v>218.66666666666669</v>
          </cell>
          <cell r="BS4">
            <v>364.66666666666663</v>
          </cell>
          <cell r="BT4">
            <v>282.33333333333337</v>
          </cell>
        </row>
        <row r="5">
          <cell r="BO5" t="str">
            <v>adam17 (scf. 269)</v>
          </cell>
          <cell r="BP5">
            <v>58.333333333333336</v>
          </cell>
          <cell r="BQ5">
            <v>52.666666666666664</v>
          </cell>
          <cell r="BR5">
            <v>14</v>
          </cell>
          <cell r="BS5">
            <v>52.333333333333336</v>
          </cell>
          <cell r="BT5">
            <v>174.33333333333334</v>
          </cell>
        </row>
        <row r="6">
          <cell r="BO6" t="str">
            <v>hdac1 (chr. X)</v>
          </cell>
          <cell r="BP6">
            <v>2120.3333333333335</v>
          </cell>
          <cell r="BQ6">
            <v>2107.666666666667</v>
          </cell>
          <cell r="BR6">
            <v>3958</v>
          </cell>
          <cell r="BS6">
            <v>2084.666666666667</v>
          </cell>
          <cell r="BT6">
            <v>1812.3333333333335</v>
          </cell>
        </row>
        <row r="7">
          <cell r="BO7" t="str">
            <v>hdac1 (chr. XV)</v>
          </cell>
          <cell r="BP7">
            <v>1440</v>
          </cell>
          <cell r="BQ7">
            <v>1305.6666666666665</v>
          </cell>
          <cell r="BR7">
            <v>4179</v>
          </cell>
          <cell r="BS7">
            <v>1581.3333333333333</v>
          </cell>
          <cell r="BT7">
            <v>1159.3333333333335</v>
          </cell>
        </row>
        <row r="8">
          <cell r="BO8" t="str">
            <v>en1 (chr. XVI)</v>
          </cell>
          <cell r="BP8">
            <v>0</v>
          </cell>
          <cell r="BQ8">
            <v>0</v>
          </cell>
          <cell r="BR8">
            <v>8.6666666666666661</v>
          </cell>
          <cell r="BS8">
            <v>22.666666666666668</v>
          </cell>
          <cell r="BT8">
            <v>35.666666666666664</v>
          </cell>
        </row>
        <row r="9">
          <cell r="BO9" t="str">
            <v>en1 (chr. I)</v>
          </cell>
          <cell r="BP9">
            <v>0</v>
          </cell>
          <cell r="BQ9">
            <v>0</v>
          </cell>
          <cell r="BR9">
            <v>2.3333333333333335</v>
          </cell>
          <cell r="BS9">
            <v>15.666666666666666</v>
          </cell>
          <cell r="BT9">
            <v>28.666666666666668</v>
          </cell>
        </row>
        <row r="10">
          <cell r="BO10" t="str">
            <v>sox9 (chr. V)</v>
          </cell>
          <cell r="BP10">
            <v>0</v>
          </cell>
          <cell r="BQ10">
            <v>0</v>
          </cell>
          <cell r="BR10">
            <v>18.666666666666668</v>
          </cell>
          <cell r="BS10">
            <v>120</v>
          </cell>
          <cell r="BT10">
            <v>167</v>
          </cell>
        </row>
        <row r="11">
          <cell r="BO11" t="str">
            <v>sox9 (chr. XI)</v>
          </cell>
          <cell r="BP11">
            <v>62.333333333333329</v>
          </cell>
          <cell r="BQ11">
            <v>6</v>
          </cell>
          <cell r="BR11">
            <v>70.666666666666657</v>
          </cell>
          <cell r="BS11">
            <v>148.66666666666666</v>
          </cell>
          <cell r="BT11">
            <v>146.33333333333331</v>
          </cell>
        </row>
        <row r="12">
          <cell r="BO12" t="str">
            <v>tyr (chr. I)</v>
          </cell>
          <cell r="BP12">
            <v>1</v>
          </cell>
          <cell r="BQ12">
            <v>0</v>
          </cell>
          <cell r="BR12">
            <v>0.33333333333333331</v>
          </cell>
          <cell r="BS12">
            <v>57.333333333333336</v>
          </cell>
          <cell r="BT12">
            <v>314</v>
          </cell>
        </row>
        <row r="13">
          <cell r="BO13" t="str">
            <v>tyr (chr. VII)</v>
          </cell>
          <cell r="BP13">
            <v>0</v>
          </cell>
          <cell r="BQ13">
            <v>0</v>
          </cell>
          <cell r="BR13">
            <v>37.666666666666664</v>
          </cell>
          <cell r="BS13">
            <v>62.666666666666664</v>
          </cell>
          <cell r="BT13">
            <v>12.666666666666666</v>
          </cell>
        </row>
        <row r="14">
          <cell r="BO14" t="str">
            <v>mitf (chr. XVII)</v>
          </cell>
          <cell r="BP14">
            <v>0</v>
          </cell>
          <cell r="BQ14">
            <v>0</v>
          </cell>
          <cell r="BR14">
            <v>0</v>
          </cell>
          <cell r="BS14">
            <v>39.333333333333336</v>
          </cell>
          <cell r="BT14">
            <v>14.333333333333332</v>
          </cell>
        </row>
        <row r="15">
          <cell r="BO15" t="str">
            <v>mitf (chr. XII)</v>
          </cell>
          <cell r="BP15">
            <v>0.33333333333333331</v>
          </cell>
          <cell r="BQ15">
            <v>0.66666666666666663</v>
          </cell>
          <cell r="BR15">
            <v>0</v>
          </cell>
          <cell r="BS15">
            <v>6.333333333333333</v>
          </cell>
          <cell r="BT15">
            <v>2</v>
          </cell>
        </row>
        <row r="16">
          <cell r="BO16" t="str">
            <v>rab38 (chr. I)</v>
          </cell>
          <cell r="BP16">
            <v>1.6666666666666665</v>
          </cell>
          <cell r="BQ16">
            <v>1</v>
          </cell>
          <cell r="BR16">
            <v>0.33333333333333331</v>
          </cell>
          <cell r="BS16">
            <v>64.666666666666671</v>
          </cell>
          <cell r="BT16">
            <v>79</v>
          </cell>
        </row>
        <row r="17">
          <cell r="BO17" t="str">
            <v>rab38 (chr. VII)</v>
          </cell>
          <cell r="BP17">
            <v>0</v>
          </cell>
          <cell r="BQ17">
            <v>0</v>
          </cell>
          <cell r="BR17">
            <v>0.33333333333333331</v>
          </cell>
          <cell r="BS17">
            <v>81.333333333333329</v>
          </cell>
          <cell r="BT17">
            <v>47.666666666666664</v>
          </cell>
        </row>
        <row r="18">
          <cell r="BO18" t="str">
            <v>erbb3 (chr. XII)</v>
          </cell>
          <cell r="BP18">
            <v>0</v>
          </cell>
          <cell r="BQ18">
            <v>0</v>
          </cell>
          <cell r="BR18">
            <v>1</v>
          </cell>
          <cell r="BS18">
            <v>94.666666666666657</v>
          </cell>
          <cell r="BT18">
            <v>148.33333333333334</v>
          </cell>
        </row>
        <row r="19">
          <cell r="BO19" t="str">
            <v>erbb3 (scf. 27)</v>
          </cell>
          <cell r="BP19">
            <v>1</v>
          </cell>
          <cell r="BQ19">
            <v>0</v>
          </cell>
          <cell r="BR19">
            <v>101</v>
          </cell>
          <cell r="BS19">
            <v>94.333333333333343</v>
          </cell>
          <cell r="BT19">
            <v>484</v>
          </cell>
        </row>
        <row r="20">
          <cell r="BO20" t="str">
            <v>silv (chr. XII)</v>
          </cell>
          <cell r="BP20">
            <v>3</v>
          </cell>
          <cell r="BQ20">
            <v>1.3333333333333333</v>
          </cell>
          <cell r="BR20">
            <v>0</v>
          </cell>
          <cell r="BS20">
            <v>18</v>
          </cell>
          <cell r="BT20">
            <v>353.66666666666669</v>
          </cell>
        </row>
        <row r="21">
          <cell r="BO21" t="str">
            <v>silv (scf. 27)</v>
          </cell>
          <cell r="BP21">
            <v>0</v>
          </cell>
          <cell r="BQ21">
            <v>0</v>
          </cell>
          <cell r="BR21">
            <v>0</v>
          </cell>
          <cell r="BS21">
            <v>57.666666666666664</v>
          </cell>
          <cell r="BT21">
            <v>198.33333333333334</v>
          </cell>
        </row>
        <row r="22">
          <cell r="BO22" t="str">
            <v>itgb1 (chr. XXI)</v>
          </cell>
          <cell r="BP22">
            <v>165.33333333333331</v>
          </cell>
          <cell r="BQ22">
            <v>338</v>
          </cell>
          <cell r="BR22">
            <v>408.33333333333331</v>
          </cell>
          <cell r="BS22">
            <v>699</v>
          </cell>
          <cell r="BT22">
            <v>1333</v>
          </cell>
        </row>
        <row r="23">
          <cell r="BO23" t="str">
            <v>itgb1 (scf. 169)</v>
          </cell>
          <cell r="BP23">
            <v>3192</v>
          </cell>
          <cell r="BQ23">
            <v>3185.6666666666665</v>
          </cell>
          <cell r="BR23">
            <v>2126.666666666667</v>
          </cell>
          <cell r="BS23">
            <v>1612.6666666666667</v>
          </cell>
          <cell r="BT23">
            <v>474.33333333333337</v>
          </cell>
        </row>
        <row r="24">
          <cell r="BO24" t="str">
            <v>mcoln3 (chr. III)</v>
          </cell>
          <cell r="BP24">
            <v>1.3333333333333333</v>
          </cell>
          <cell r="BQ24">
            <v>1.6666666666666665</v>
          </cell>
          <cell r="BR24">
            <v>1.6666666666666667</v>
          </cell>
          <cell r="BS24">
            <v>4.3333333333333339</v>
          </cell>
          <cell r="BT24">
            <v>43.333333333333336</v>
          </cell>
        </row>
        <row r="25">
          <cell r="BO25" t="str">
            <v>mcoln3 (chr. VIII)</v>
          </cell>
          <cell r="BP25">
            <v>7.333333333333333</v>
          </cell>
          <cell r="BQ25">
            <v>3.6666666666666665</v>
          </cell>
          <cell r="BR25">
            <v>2.3333333333333335</v>
          </cell>
          <cell r="BS25">
            <v>0.66666666666666663</v>
          </cell>
          <cell r="BT25">
            <v>13.666666666666668</v>
          </cell>
        </row>
        <row r="26">
          <cell r="BO26" t="str">
            <v>rab32 (chr. XVIII)</v>
          </cell>
          <cell r="BP26">
            <v>280.66666666666663</v>
          </cell>
          <cell r="BQ26">
            <v>257.33333333333331</v>
          </cell>
          <cell r="BR26">
            <v>177.33333333333334</v>
          </cell>
          <cell r="BS26">
            <v>108</v>
          </cell>
          <cell r="BT26">
            <v>107.66666666666667</v>
          </cell>
        </row>
        <row r="27">
          <cell r="BO27" t="str">
            <v>ednrb1 (chr. III)</v>
          </cell>
          <cell r="BP27">
            <v>0</v>
          </cell>
          <cell r="BQ27">
            <v>0</v>
          </cell>
          <cell r="BR27">
            <v>0.33333333333333331</v>
          </cell>
          <cell r="BS27">
            <v>403.33333333333331</v>
          </cell>
          <cell r="BT27">
            <v>159.33333333333334</v>
          </cell>
        </row>
        <row r="28">
          <cell r="BO28" t="str">
            <v>pabpc1 (chr. X)</v>
          </cell>
          <cell r="BP28">
            <v>7783.6666666666697</v>
          </cell>
          <cell r="BQ28">
            <v>7115</v>
          </cell>
          <cell r="BR28">
            <v>19733.999999999996</v>
          </cell>
          <cell r="BS28">
            <v>10246.666666666666</v>
          </cell>
          <cell r="BT28">
            <v>3728.3333333333335</v>
          </cell>
        </row>
        <row r="29">
          <cell r="BO29" t="str">
            <v>zic2 (chr. XVI)</v>
          </cell>
          <cell r="BP29">
            <v>2.6666666666666665</v>
          </cell>
          <cell r="BQ29">
            <v>0.33333333333333331</v>
          </cell>
          <cell r="BR29">
            <v>3816.666666666667</v>
          </cell>
          <cell r="BS29">
            <v>428.66666666666663</v>
          </cell>
          <cell r="BT29">
            <v>489</v>
          </cell>
        </row>
        <row r="30">
          <cell r="BO30" t="str">
            <v>atp6v1e1 (chr. IV)</v>
          </cell>
          <cell r="BP30">
            <v>41.333333333333336</v>
          </cell>
          <cell r="BQ30">
            <v>51</v>
          </cell>
          <cell r="BR30">
            <v>361.66666666666663</v>
          </cell>
          <cell r="BS30">
            <v>687.33333333333337</v>
          </cell>
          <cell r="BT30">
            <v>2040.666666666667</v>
          </cell>
        </row>
        <row r="31">
          <cell r="BO31" t="str">
            <v>mgrnl (chr. XI)</v>
          </cell>
          <cell r="BP31">
            <v>619</v>
          </cell>
          <cell r="BQ31">
            <v>606.66666666666663</v>
          </cell>
          <cell r="BR31">
            <v>282.33333333333331</v>
          </cell>
          <cell r="BS31">
            <v>364</v>
          </cell>
          <cell r="BT31">
            <v>423.66666666666663</v>
          </cell>
        </row>
        <row r="32">
          <cell r="BO32" t="str">
            <v>kit (chr. VIII)</v>
          </cell>
          <cell r="BP32">
            <v>0</v>
          </cell>
          <cell r="BQ32">
            <v>0</v>
          </cell>
          <cell r="BR32">
            <v>0.66666666666666663</v>
          </cell>
          <cell r="BS32">
            <v>3.3333333333333335</v>
          </cell>
          <cell r="BT32">
            <v>7</v>
          </cell>
        </row>
        <row r="33">
          <cell r="BO33" t="str">
            <v>myo7A (chr. I)</v>
          </cell>
          <cell r="BP33">
            <v>0.33333333333333331</v>
          </cell>
          <cell r="BQ33">
            <v>0</v>
          </cell>
          <cell r="BR33">
            <v>0</v>
          </cell>
          <cell r="BS33">
            <v>0.66666666666666663</v>
          </cell>
          <cell r="BT33">
            <v>1.3333333333333333</v>
          </cell>
        </row>
        <row r="34">
          <cell r="BO34" t="str">
            <v>trpm1 (chr. XIX)</v>
          </cell>
          <cell r="BP34">
            <v>0</v>
          </cell>
          <cell r="BQ34">
            <v>0</v>
          </cell>
          <cell r="BR34">
            <v>0</v>
          </cell>
          <cell r="BS34">
            <v>6</v>
          </cell>
          <cell r="BT34">
            <v>20.333333333333332</v>
          </cell>
        </row>
        <row r="35">
          <cell r="BO35" t="str">
            <v>egfr (chr. III)</v>
          </cell>
          <cell r="BP35">
            <v>86</v>
          </cell>
          <cell r="BQ35">
            <v>91</v>
          </cell>
          <cell r="BR35">
            <v>166</v>
          </cell>
          <cell r="BS35">
            <v>154.66666666666666</v>
          </cell>
          <cell r="BT35">
            <v>343</v>
          </cell>
        </row>
        <row r="36">
          <cell r="BO36" t="str">
            <v>dct (chr. XVI)</v>
          </cell>
          <cell r="BP36">
            <v>0</v>
          </cell>
          <cell r="BQ36">
            <v>0</v>
          </cell>
          <cell r="BR36">
            <v>0</v>
          </cell>
          <cell r="BS36">
            <v>201.66666666666666</v>
          </cell>
          <cell r="BT36">
            <v>328.66666666666669</v>
          </cell>
        </row>
        <row r="37">
          <cell r="BO37" t="str">
            <v>frem2 (chr. I)</v>
          </cell>
          <cell r="BP37">
            <v>261.66666666666663</v>
          </cell>
          <cell r="BQ37">
            <v>713.33333333333326</v>
          </cell>
          <cell r="BR37">
            <v>58.666666666666671</v>
          </cell>
          <cell r="BS37">
            <v>386</v>
          </cell>
          <cell r="BT37">
            <v>125</v>
          </cell>
        </row>
        <row r="46">
          <cell r="BP46" t="str">
            <v>early_morula</v>
          </cell>
          <cell r="BQ46" t="str">
            <v>late_morula</v>
          </cell>
          <cell r="BR46" t="str">
            <v>mid_gastrula</v>
          </cell>
          <cell r="BS46" t="str">
            <v>appear_somit</v>
          </cell>
          <cell r="BT46" t="str">
            <v>24hph</v>
          </cell>
        </row>
        <row r="47">
          <cell r="BO47" t="str">
            <v>spr (chr. XIII)</v>
          </cell>
          <cell r="BP47">
            <v>0</v>
          </cell>
          <cell r="BQ47">
            <v>0</v>
          </cell>
          <cell r="BR47">
            <v>0</v>
          </cell>
          <cell r="BS47">
            <v>1.3333333333333333</v>
          </cell>
          <cell r="BT47">
            <v>36.666666666666664</v>
          </cell>
        </row>
        <row r="48">
          <cell r="BO48" t="str">
            <v>spr (chr. XIV)</v>
          </cell>
          <cell r="BP48">
            <v>118</v>
          </cell>
          <cell r="BQ48">
            <v>68</v>
          </cell>
          <cell r="BR48">
            <v>223</v>
          </cell>
          <cell r="BS48">
            <v>1342</v>
          </cell>
          <cell r="BT48">
            <v>594</v>
          </cell>
        </row>
        <row r="49">
          <cell r="BO49" t="str">
            <v>ghr (chr. XIII)</v>
          </cell>
          <cell r="BP49">
            <v>1.6666666666666665</v>
          </cell>
          <cell r="BQ49">
            <v>1.3333333333333333</v>
          </cell>
          <cell r="BR49">
            <v>289.66666666666669</v>
          </cell>
          <cell r="BS49">
            <v>437.33333333333331</v>
          </cell>
          <cell r="BT49">
            <v>402.33333333333331</v>
          </cell>
        </row>
        <row r="50">
          <cell r="BO50" t="str">
            <v>ghr (chr. XIV)</v>
          </cell>
          <cell r="BP50">
            <v>8</v>
          </cell>
          <cell r="BQ50">
            <v>1.3333333333333333</v>
          </cell>
          <cell r="BR50">
            <v>6.666666666666667</v>
          </cell>
          <cell r="BS50">
            <v>28.333333333333332</v>
          </cell>
          <cell r="BT50">
            <v>71</v>
          </cell>
        </row>
        <row r="51">
          <cell r="BO51" t="str">
            <v>dhpr (chr. IV)</v>
          </cell>
          <cell r="BP51">
            <v>175.66666666666666</v>
          </cell>
          <cell r="BQ51">
            <v>188.66666666666666</v>
          </cell>
          <cell r="BR51">
            <v>299</v>
          </cell>
          <cell r="BS51">
            <v>182</v>
          </cell>
          <cell r="BT51">
            <v>306.66666666666663</v>
          </cell>
        </row>
        <row r="52">
          <cell r="BO52" t="str">
            <v>csf1r (chr. IV)</v>
          </cell>
          <cell r="BP52">
            <v>0</v>
          </cell>
          <cell r="BQ52">
            <v>0</v>
          </cell>
          <cell r="BR52">
            <v>0</v>
          </cell>
          <cell r="BS52">
            <v>36</v>
          </cell>
          <cell r="BT52">
            <v>0</v>
          </cell>
        </row>
        <row r="53">
          <cell r="BO53" t="str">
            <v>csf1r (chr. VII)</v>
          </cell>
          <cell r="BP53">
            <v>0.33333333333333331</v>
          </cell>
          <cell r="BQ53">
            <v>0</v>
          </cell>
          <cell r="BR53">
            <v>0</v>
          </cell>
          <cell r="BS53">
            <v>268</v>
          </cell>
          <cell r="BT53">
            <v>160</v>
          </cell>
        </row>
        <row r="54">
          <cell r="BO54" t="str">
            <v>xdh (chr. I)</v>
          </cell>
          <cell r="BP54">
            <v>3.666666666666667</v>
          </cell>
          <cell r="BQ54">
            <v>11.666666666666666</v>
          </cell>
          <cell r="BR54">
            <v>23.666666666666668</v>
          </cell>
          <cell r="BS54">
            <v>294.99999999999994</v>
          </cell>
          <cell r="BT54">
            <v>500.66666666666669</v>
          </cell>
        </row>
        <row r="55">
          <cell r="BO55" t="str">
            <v>gch1b (chr. V)</v>
          </cell>
          <cell r="BP55">
            <v>0</v>
          </cell>
          <cell r="BQ55">
            <v>0</v>
          </cell>
          <cell r="BR55">
            <v>1.6666666666666667</v>
          </cell>
          <cell r="BS55">
            <v>313.33333333333331</v>
          </cell>
          <cell r="BT55">
            <v>335</v>
          </cell>
        </row>
        <row r="56">
          <cell r="BO56" t="str">
            <v>gch1a (chr. II)</v>
          </cell>
          <cell r="BP56">
            <v>1.6666666666666667</v>
          </cell>
          <cell r="BQ56">
            <v>5.3333333333333339</v>
          </cell>
          <cell r="BR56">
            <v>1.3333333333333333</v>
          </cell>
          <cell r="BS56">
            <v>6</v>
          </cell>
          <cell r="BT56">
            <v>120.66666666666667</v>
          </cell>
        </row>
        <row r="57">
          <cell r="BO57" t="str">
            <v>pts (chr. V)</v>
          </cell>
          <cell r="BP57">
            <v>69</v>
          </cell>
          <cell r="BQ57">
            <v>46.333333333333329</v>
          </cell>
          <cell r="BR57">
            <v>55.333333333333336</v>
          </cell>
          <cell r="BS57">
            <v>543.33333333333337</v>
          </cell>
          <cell r="BT57">
            <v>408</v>
          </cell>
        </row>
        <row r="58">
          <cell r="BO58" t="str">
            <v>irf4 (chr. VIII)</v>
          </cell>
          <cell r="BP58">
            <v>0.33333333333333331</v>
          </cell>
          <cell r="BQ58">
            <v>0</v>
          </cell>
          <cell r="BR58">
            <v>0</v>
          </cell>
          <cell r="BS58">
            <v>0</v>
          </cell>
          <cell r="BT58">
            <v>11</v>
          </cell>
        </row>
        <row r="59">
          <cell r="BO59" t="str">
            <v>gja5 (chr. VI)</v>
          </cell>
          <cell r="BP59">
            <v>0</v>
          </cell>
          <cell r="BQ59">
            <v>0</v>
          </cell>
          <cell r="BR59">
            <v>0</v>
          </cell>
          <cell r="BS59">
            <v>0.33333333333333331</v>
          </cell>
          <cell r="BT59">
            <v>16</v>
          </cell>
        </row>
        <row r="60">
          <cell r="BO60" t="str">
            <v>gja5 (chr. XVI)</v>
          </cell>
          <cell r="BP60">
            <v>0.66666666666666663</v>
          </cell>
          <cell r="BQ60">
            <v>0</v>
          </cell>
          <cell r="BR60">
            <v>0</v>
          </cell>
          <cell r="BS60">
            <v>4</v>
          </cell>
          <cell r="BT60">
            <v>3.6666666666666665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>
        <row r="19">
          <cell r="CK19" t="str">
            <v>early_morula</v>
          </cell>
        </row>
      </sheetData>
      <sheetData sheetId="19"/>
      <sheetData sheetId="2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sarris@hcmr.gr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tabSelected="1" workbookViewId="0">
      <selection activeCell="C14" sqref="C14"/>
    </sheetView>
  </sheetViews>
  <sheetFormatPr defaultRowHeight="14.4" x14ac:dyDescent="0.3"/>
  <sheetData>
    <row r="1" spans="1:16" ht="17.399999999999999" customHeight="1" x14ac:dyDescent="0.3">
      <c r="A1" s="23" t="s">
        <v>15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spans="1:16" ht="19.2" customHeight="1" x14ac:dyDescent="0.35">
      <c r="A2" s="25" t="s">
        <v>155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</row>
    <row r="3" spans="1:16" x14ac:dyDescent="0.3">
      <c r="A3" s="24"/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</row>
    <row r="4" spans="1:16" ht="18.600000000000001" customHeight="1" x14ac:dyDescent="0.3">
      <c r="A4" s="26" t="s">
        <v>156</v>
      </c>
      <c r="B4" s="24"/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</row>
    <row r="5" spans="1:16" ht="18.600000000000001" customHeight="1" x14ac:dyDescent="0.3">
      <c r="A5" s="26" t="s">
        <v>157</v>
      </c>
      <c r="B5" s="24"/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</row>
    <row r="6" spans="1:16" ht="18.600000000000001" customHeight="1" x14ac:dyDescent="0.3">
      <c r="A6" s="26" t="s">
        <v>158</v>
      </c>
      <c r="B6" s="24"/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</row>
    <row r="7" spans="1:16" ht="18.600000000000001" customHeight="1" x14ac:dyDescent="0.3">
      <c r="A7" s="26" t="s">
        <v>159</v>
      </c>
      <c r="B7" s="24"/>
      <c r="C7" s="24"/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</row>
    <row r="8" spans="1:16" x14ac:dyDescent="0.3">
      <c r="A8" s="24"/>
      <c r="B8" s="24"/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</row>
    <row r="9" spans="1:16" x14ac:dyDescent="0.3">
      <c r="A9" s="27" t="s">
        <v>160</v>
      </c>
      <c r="B9" s="24"/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</row>
    <row r="10" spans="1:16" x14ac:dyDescent="0.3">
      <c r="A10" s="24"/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</row>
  </sheetData>
  <hyperlinks>
    <hyperlink ref="A9" r:id="rId1" display="mailto:sarris@hcmr.gr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0"/>
  <sheetViews>
    <sheetView zoomScale="47" zoomScaleNormal="47" workbookViewId="0">
      <selection activeCell="C63" sqref="C63"/>
    </sheetView>
  </sheetViews>
  <sheetFormatPr defaultRowHeight="14.4" x14ac:dyDescent="0.3"/>
  <cols>
    <col min="1" max="1" width="5.33203125" customWidth="1"/>
    <col min="2" max="2" width="66.77734375" style="6" bestFit="1" customWidth="1"/>
    <col min="3" max="3" width="24" customWidth="1"/>
    <col min="4" max="4" width="41.21875" customWidth="1"/>
    <col min="5" max="5" width="18.6640625" customWidth="1"/>
  </cols>
  <sheetData>
    <row r="1" spans="1:26" ht="61.2" customHeight="1" thickBot="1" x14ac:dyDescent="0.35">
      <c r="A1" s="29" t="s">
        <v>161</v>
      </c>
      <c r="B1" s="29" t="s">
        <v>0</v>
      </c>
      <c r="C1" s="30" t="s">
        <v>1</v>
      </c>
      <c r="D1" s="29" t="s">
        <v>152</v>
      </c>
      <c r="E1" s="29" t="s">
        <v>153</v>
      </c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 ht="96.6" x14ac:dyDescent="0.3">
      <c r="A2" s="31">
        <v>1</v>
      </c>
      <c r="B2" s="37" t="s">
        <v>2</v>
      </c>
      <c r="C2" s="38" t="s">
        <v>3</v>
      </c>
      <c r="D2" s="11" t="s">
        <v>4</v>
      </c>
      <c r="E2" s="21" t="s">
        <v>121</v>
      </c>
    </row>
    <row r="3" spans="1:26" ht="41.4" x14ac:dyDescent="0.3">
      <c r="A3" s="32"/>
      <c r="B3" s="34"/>
      <c r="C3" s="36"/>
      <c r="D3" s="1" t="s">
        <v>5</v>
      </c>
      <c r="E3" s="2" t="s">
        <v>6</v>
      </c>
    </row>
    <row r="4" spans="1:26" ht="82.8" x14ac:dyDescent="0.3">
      <c r="A4" s="31">
        <v>2</v>
      </c>
      <c r="B4" s="33" t="s">
        <v>7</v>
      </c>
      <c r="C4" s="35" t="s">
        <v>8</v>
      </c>
      <c r="D4" s="1" t="s">
        <v>9</v>
      </c>
      <c r="E4" s="2" t="s">
        <v>10</v>
      </c>
    </row>
    <row r="5" spans="1:26" ht="27.6" x14ac:dyDescent="0.3">
      <c r="A5" s="32"/>
      <c r="B5" s="34"/>
      <c r="C5" s="36"/>
      <c r="D5" s="1" t="s">
        <v>11</v>
      </c>
      <c r="E5" s="2" t="s">
        <v>6</v>
      </c>
    </row>
    <row r="6" spans="1:26" ht="27.6" x14ac:dyDescent="0.3">
      <c r="A6" s="31">
        <v>3</v>
      </c>
      <c r="B6" s="33" t="s">
        <v>12</v>
      </c>
      <c r="C6" s="35" t="s">
        <v>13</v>
      </c>
      <c r="D6" s="1" t="s">
        <v>14</v>
      </c>
      <c r="E6" s="1" t="s">
        <v>15</v>
      </c>
    </row>
    <row r="7" spans="1:26" x14ac:dyDescent="0.3">
      <c r="A7" s="32"/>
      <c r="B7" s="34"/>
      <c r="C7" s="36"/>
      <c r="D7" s="1" t="s">
        <v>16</v>
      </c>
      <c r="E7" s="1" t="s">
        <v>17</v>
      </c>
    </row>
    <row r="8" spans="1:26" ht="55.2" x14ac:dyDescent="0.3">
      <c r="A8" s="31">
        <v>4</v>
      </c>
      <c r="B8" s="33" t="s">
        <v>23</v>
      </c>
      <c r="C8" s="35" t="s">
        <v>24</v>
      </c>
      <c r="D8" s="5" t="s">
        <v>25</v>
      </c>
      <c r="E8" s="5" t="s">
        <v>26</v>
      </c>
    </row>
    <row r="9" spans="1:26" ht="27.6" x14ac:dyDescent="0.3">
      <c r="A9" s="32"/>
      <c r="B9" s="34"/>
      <c r="C9" s="36"/>
      <c r="D9" s="5" t="s">
        <v>27</v>
      </c>
      <c r="E9" s="5" t="s">
        <v>28</v>
      </c>
    </row>
    <row r="10" spans="1:26" ht="41.4" x14ac:dyDescent="0.3">
      <c r="A10" s="31">
        <v>5</v>
      </c>
      <c r="B10" s="33" t="s">
        <v>29</v>
      </c>
      <c r="C10" s="35" t="s">
        <v>30</v>
      </c>
      <c r="D10" s="1" t="s">
        <v>31</v>
      </c>
      <c r="E10" s="1" t="s">
        <v>17</v>
      </c>
    </row>
    <row r="11" spans="1:26" ht="41.4" x14ac:dyDescent="0.3">
      <c r="A11" s="32"/>
      <c r="B11" s="34"/>
      <c r="C11" s="36"/>
      <c r="D11" s="1" t="s">
        <v>32</v>
      </c>
      <c r="E11" s="1" t="s">
        <v>33</v>
      </c>
    </row>
    <row r="12" spans="1:26" ht="27.6" x14ac:dyDescent="0.3">
      <c r="A12" s="31">
        <v>6</v>
      </c>
      <c r="B12" s="33" t="s">
        <v>34</v>
      </c>
      <c r="C12" s="35" t="s">
        <v>35</v>
      </c>
      <c r="D12" s="1" t="s">
        <v>36</v>
      </c>
      <c r="E12" s="1" t="s">
        <v>37</v>
      </c>
    </row>
    <row r="13" spans="1:26" ht="27.6" x14ac:dyDescent="0.3">
      <c r="A13" s="32"/>
      <c r="B13" s="34"/>
      <c r="C13" s="36"/>
      <c r="D13" s="1" t="s">
        <v>38</v>
      </c>
      <c r="E13" s="1" t="s">
        <v>39</v>
      </c>
    </row>
    <row r="14" spans="1:26" ht="41.4" x14ac:dyDescent="0.3">
      <c r="A14" s="31">
        <v>7</v>
      </c>
      <c r="B14" s="33" t="s">
        <v>40</v>
      </c>
      <c r="C14" s="35" t="s">
        <v>41</v>
      </c>
      <c r="D14" s="1" t="s">
        <v>42</v>
      </c>
      <c r="E14" s="1" t="s">
        <v>17</v>
      </c>
    </row>
    <row r="15" spans="1:26" ht="27.6" x14ac:dyDescent="0.3">
      <c r="A15" s="32"/>
      <c r="B15" s="34"/>
      <c r="C15" s="36"/>
      <c r="D15" s="1" t="s">
        <v>43</v>
      </c>
      <c r="E15" s="1" t="s">
        <v>33</v>
      </c>
    </row>
    <row r="16" spans="1:26" ht="96.6" x14ac:dyDescent="0.3">
      <c r="A16" s="31">
        <v>8</v>
      </c>
      <c r="B16" s="33" t="s">
        <v>44</v>
      </c>
      <c r="C16" s="35" t="s">
        <v>45</v>
      </c>
      <c r="D16" s="1" t="s">
        <v>46</v>
      </c>
      <c r="E16" s="1" t="s">
        <v>122</v>
      </c>
    </row>
    <row r="17" spans="1:5" ht="82.8" x14ac:dyDescent="0.3">
      <c r="A17" s="32"/>
      <c r="B17" s="34"/>
      <c r="C17" s="36"/>
      <c r="D17" s="1" t="s">
        <v>47</v>
      </c>
      <c r="E17" s="1" t="s">
        <v>39</v>
      </c>
    </row>
    <row r="18" spans="1:5" x14ac:dyDescent="0.3">
      <c r="A18" s="31">
        <v>9</v>
      </c>
      <c r="B18" s="33" t="s">
        <v>48</v>
      </c>
      <c r="C18" s="35" t="s">
        <v>49</v>
      </c>
      <c r="D18" s="1" t="s">
        <v>50</v>
      </c>
      <c r="E18" s="1" t="s">
        <v>122</v>
      </c>
    </row>
    <row r="19" spans="1:5" x14ac:dyDescent="0.3">
      <c r="A19" s="32"/>
      <c r="B19" s="34"/>
      <c r="C19" s="36"/>
      <c r="D19" s="1" t="s">
        <v>51</v>
      </c>
      <c r="E19" s="1" t="s">
        <v>39</v>
      </c>
    </row>
    <row r="20" spans="1:5" ht="41.4" x14ac:dyDescent="0.3">
      <c r="A20" s="31">
        <v>10</v>
      </c>
      <c r="B20" s="33" t="s">
        <v>52</v>
      </c>
      <c r="C20" s="35" t="s">
        <v>53</v>
      </c>
      <c r="D20" s="1" t="s">
        <v>54</v>
      </c>
      <c r="E20" s="1" t="s">
        <v>55</v>
      </c>
    </row>
    <row r="21" spans="1:5" ht="82.8" x14ac:dyDescent="0.3">
      <c r="A21" s="32"/>
      <c r="B21" s="34"/>
      <c r="C21" s="36"/>
      <c r="D21" s="1" t="s">
        <v>56</v>
      </c>
      <c r="E21" s="1" t="s">
        <v>123</v>
      </c>
    </row>
    <row r="22" spans="1:5" ht="55.2" x14ac:dyDescent="0.3">
      <c r="A22" s="31">
        <v>11</v>
      </c>
      <c r="B22" s="33" t="s">
        <v>57</v>
      </c>
      <c r="C22" s="35" t="s">
        <v>58</v>
      </c>
      <c r="D22" s="1" t="s">
        <v>59</v>
      </c>
      <c r="E22" s="1" t="s">
        <v>60</v>
      </c>
    </row>
    <row r="23" spans="1:5" ht="27.6" x14ac:dyDescent="0.3">
      <c r="A23" s="32"/>
      <c r="B23" s="34"/>
      <c r="C23" s="36"/>
      <c r="D23" s="1" t="s">
        <v>61</v>
      </c>
      <c r="E23" s="1" t="s">
        <v>62</v>
      </c>
    </row>
    <row r="24" spans="1:5" ht="27.6" x14ac:dyDescent="0.3">
      <c r="A24" s="28">
        <v>12</v>
      </c>
      <c r="B24" s="1" t="s">
        <v>81</v>
      </c>
      <c r="C24" s="3" t="s">
        <v>82</v>
      </c>
      <c r="D24" s="4" t="s">
        <v>83</v>
      </c>
      <c r="E24" s="2" t="s">
        <v>84</v>
      </c>
    </row>
    <row r="25" spans="1:5" ht="55.2" x14ac:dyDescent="0.3">
      <c r="A25" s="28">
        <v>13</v>
      </c>
      <c r="B25" s="1" t="s">
        <v>85</v>
      </c>
      <c r="C25" s="3" t="s">
        <v>86</v>
      </c>
      <c r="D25" s="4" t="s">
        <v>87</v>
      </c>
      <c r="E25" s="2" t="s">
        <v>88</v>
      </c>
    </row>
    <row r="26" spans="1:5" ht="27.6" x14ac:dyDescent="0.3">
      <c r="A26" s="28">
        <v>14</v>
      </c>
      <c r="B26" s="1" t="s">
        <v>137</v>
      </c>
      <c r="C26" s="3" t="s">
        <v>89</v>
      </c>
      <c r="D26" s="4" t="s">
        <v>90</v>
      </c>
      <c r="E26" s="2" t="s">
        <v>91</v>
      </c>
    </row>
    <row r="27" spans="1:5" ht="55.2" x14ac:dyDescent="0.3">
      <c r="A27" s="28">
        <v>15</v>
      </c>
      <c r="B27" s="1" t="s">
        <v>94</v>
      </c>
      <c r="C27" s="3" t="s">
        <v>95</v>
      </c>
      <c r="D27" s="4" t="s">
        <v>96</v>
      </c>
      <c r="E27" s="2" t="s">
        <v>97</v>
      </c>
    </row>
    <row r="28" spans="1:5" x14ac:dyDescent="0.3">
      <c r="A28" s="28">
        <v>16</v>
      </c>
      <c r="B28" s="1" t="s">
        <v>101</v>
      </c>
      <c r="C28" s="3" t="s">
        <v>102</v>
      </c>
      <c r="D28" s="4" t="s">
        <v>103</v>
      </c>
      <c r="E28" s="2" t="s">
        <v>104</v>
      </c>
    </row>
    <row r="29" spans="1:5" ht="27.6" x14ac:dyDescent="0.3">
      <c r="A29" s="28">
        <v>17</v>
      </c>
      <c r="B29" s="1" t="s">
        <v>105</v>
      </c>
      <c r="C29" s="3" t="s">
        <v>106</v>
      </c>
      <c r="D29" s="4" t="s">
        <v>107</v>
      </c>
      <c r="E29" s="2" t="s">
        <v>108</v>
      </c>
    </row>
    <row r="30" spans="1:5" ht="32.4" customHeight="1" x14ac:dyDescent="0.3">
      <c r="A30" s="28">
        <v>18</v>
      </c>
      <c r="B30" s="1" t="s">
        <v>109</v>
      </c>
      <c r="C30" s="3" t="s">
        <v>110</v>
      </c>
      <c r="D30" s="4" t="s">
        <v>111</v>
      </c>
      <c r="E30" s="2" t="s">
        <v>108</v>
      </c>
    </row>
    <row r="31" spans="1:5" x14ac:dyDescent="0.3">
      <c r="A31" s="28">
        <v>19</v>
      </c>
      <c r="B31" s="1" t="s">
        <v>112</v>
      </c>
      <c r="C31" s="3" t="s">
        <v>113</v>
      </c>
      <c r="D31" s="4" t="s">
        <v>114</v>
      </c>
      <c r="E31" s="2" t="s">
        <v>115</v>
      </c>
    </row>
    <row r="32" spans="1:5" ht="41.4" x14ac:dyDescent="0.3">
      <c r="A32" s="28">
        <v>20</v>
      </c>
      <c r="B32" s="1" t="s">
        <v>116</v>
      </c>
      <c r="C32" s="3" t="s">
        <v>117</v>
      </c>
      <c r="D32" s="4" t="s">
        <v>118</v>
      </c>
      <c r="E32" s="5" t="s">
        <v>124</v>
      </c>
    </row>
    <row r="33" spans="1:26" ht="27.6" x14ac:dyDescent="0.3">
      <c r="A33" s="28">
        <v>21</v>
      </c>
      <c r="B33" s="1" t="s">
        <v>98</v>
      </c>
      <c r="C33" s="3" t="s">
        <v>99</v>
      </c>
      <c r="D33" s="4" t="s">
        <v>100</v>
      </c>
      <c r="E33" s="2" t="s">
        <v>28</v>
      </c>
    </row>
    <row r="34" spans="1:26" ht="41.4" x14ac:dyDescent="0.3">
      <c r="A34" s="28">
        <v>22</v>
      </c>
      <c r="B34" s="22" t="s">
        <v>138</v>
      </c>
      <c r="C34" s="3" t="s">
        <v>92</v>
      </c>
      <c r="D34" s="22" t="s">
        <v>93</v>
      </c>
      <c r="E34" s="2" t="s">
        <v>15</v>
      </c>
      <c r="R34" s="12"/>
      <c r="S34" s="12"/>
      <c r="T34" s="12"/>
      <c r="U34" s="12"/>
      <c r="V34" s="12"/>
      <c r="W34" s="12"/>
      <c r="X34" s="12"/>
      <c r="Y34" s="12"/>
      <c r="Z34" s="12"/>
    </row>
    <row r="35" spans="1:26" ht="28.2" thickBot="1" x14ac:dyDescent="0.35">
      <c r="A35" s="28">
        <v>23</v>
      </c>
      <c r="B35" s="22" t="s">
        <v>146</v>
      </c>
      <c r="C35" s="3" t="s">
        <v>119</v>
      </c>
      <c r="D35" s="22" t="s">
        <v>120</v>
      </c>
      <c r="E35" s="2" t="s">
        <v>15</v>
      </c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</row>
    <row r="36" spans="1:26" ht="27.6" x14ac:dyDescent="0.3">
      <c r="A36" s="31">
        <v>24</v>
      </c>
      <c r="B36" s="33" t="s">
        <v>18</v>
      </c>
      <c r="C36" s="35" t="s">
        <v>19</v>
      </c>
      <c r="D36" s="22" t="s">
        <v>20</v>
      </c>
      <c r="E36" s="22" t="s">
        <v>21</v>
      </c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</row>
    <row r="37" spans="1:26" x14ac:dyDescent="0.3">
      <c r="A37" s="32"/>
      <c r="B37" s="34"/>
      <c r="C37" s="36"/>
      <c r="D37" s="22" t="s">
        <v>22</v>
      </c>
      <c r="E37" s="22" t="s">
        <v>15</v>
      </c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</row>
    <row r="38" spans="1:26" ht="41.4" x14ac:dyDescent="0.3">
      <c r="A38" s="28">
        <v>25</v>
      </c>
      <c r="B38" s="22" t="s">
        <v>147</v>
      </c>
      <c r="C38" s="3" t="s">
        <v>148</v>
      </c>
      <c r="D38" s="22" t="s">
        <v>149</v>
      </c>
      <c r="E38" s="2" t="s">
        <v>150</v>
      </c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</row>
    <row r="39" spans="1:26" ht="27.6" x14ac:dyDescent="0.3">
      <c r="A39" s="31">
        <v>26</v>
      </c>
      <c r="B39" s="33" t="s">
        <v>63</v>
      </c>
      <c r="C39" s="35" t="s">
        <v>64</v>
      </c>
      <c r="D39" s="22" t="s">
        <v>65</v>
      </c>
      <c r="E39" s="22" t="s">
        <v>66</v>
      </c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</row>
    <row r="40" spans="1:26" ht="27.6" x14ac:dyDescent="0.3">
      <c r="A40" s="32"/>
      <c r="B40" s="34"/>
      <c r="C40" s="36"/>
      <c r="D40" s="22" t="s">
        <v>67</v>
      </c>
      <c r="E40" s="22" t="s">
        <v>68</v>
      </c>
    </row>
    <row r="41" spans="1:26" ht="55.2" x14ac:dyDescent="0.3">
      <c r="A41" s="31">
        <v>27</v>
      </c>
      <c r="B41" s="33" t="s">
        <v>72</v>
      </c>
      <c r="C41" s="35" t="s">
        <v>73</v>
      </c>
      <c r="D41" s="22" t="s">
        <v>74</v>
      </c>
      <c r="E41" s="22" t="s">
        <v>66</v>
      </c>
    </row>
    <row r="42" spans="1:26" ht="27.6" x14ac:dyDescent="0.3">
      <c r="A42" s="32"/>
      <c r="B42" s="34"/>
      <c r="C42" s="36"/>
      <c r="D42" s="22" t="s">
        <v>75</v>
      </c>
      <c r="E42" s="22" t="s">
        <v>68</v>
      </c>
    </row>
    <row r="43" spans="1:26" ht="41.4" x14ac:dyDescent="0.3">
      <c r="A43" s="31">
        <v>28</v>
      </c>
      <c r="B43" s="33" t="s">
        <v>76</v>
      </c>
      <c r="C43" s="35" t="s">
        <v>77</v>
      </c>
      <c r="D43" s="1" t="s">
        <v>78</v>
      </c>
      <c r="E43" s="1" t="s">
        <v>79</v>
      </c>
    </row>
    <row r="44" spans="1:26" ht="27.6" x14ac:dyDescent="0.3">
      <c r="A44" s="32"/>
      <c r="B44" s="34"/>
      <c r="C44" s="36"/>
      <c r="D44" s="1" t="s">
        <v>80</v>
      </c>
      <c r="E44" s="1" t="s">
        <v>33</v>
      </c>
    </row>
    <row r="45" spans="1:26" ht="82.8" x14ac:dyDescent="0.3">
      <c r="A45" s="28">
        <v>29</v>
      </c>
      <c r="B45" s="8" t="s">
        <v>139</v>
      </c>
      <c r="C45" s="10" t="s">
        <v>136</v>
      </c>
      <c r="D45" s="7" t="s">
        <v>70</v>
      </c>
      <c r="E45" s="7" t="s">
        <v>71</v>
      </c>
    </row>
    <row r="46" spans="1:26" ht="96.6" x14ac:dyDescent="0.3">
      <c r="A46" s="28">
        <v>30</v>
      </c>
      <c r="B46" s="7" t="s">
        <v>140</v>
      </c>
      <c r="C46" s="9" t="s">
        <v>135</v>
      </c>
      <c r="D46" s="7" t="s">
        <v>69</v>
      </c>
      <c r="E46" s="7" t="s">
        <v>26</v>
      </c>
    </row>
    <row r="47" spans="1:26" ht="44.4" customHeight="1" x14ac:dyDescent="0.3">
      <c r="A47" s="28">
        <v>31</v>
      </c>
      <c r="B47" s="18" t="s">
        <v>141</v>
      </c>
      <c r="C47" s="3" t="s">
        <v>134</v>
      </c>
      <c r="D47" s="5" t="s">
        <v>130</v>
      </c>
      <c r="E47" s="2" t="s">
        <v>79</v>
      </c>
    </row>
    <row r="48" spans="1:26" ht="40.200000000000003" customHeight="1" x14ac:dyDescent="0.3">
      <c r="A48" s="28">
        <v>32</v>
      </c>
      <c r="B48" s="18" t="s">
        <v>142</v>
      </c>
      <c r="C48" s="3" t="s">
        <v>133</v>
      </c>
      <c r="D48" s="5" t="s">
        <v>125</v>
      </c>
      <c r="E48" s="2" t="s">
        <v>26</v>
      </c>
    </row>
    <row r="49" spans="1:26" ht="41.4" x14ac:dyDescent="0.3">
      <c r="A49" s="28">
        <v>33</v>
      </c>
      <c r="B49" s="18" t="s">
        <v>143</v>
      </c>
      <c r="C49" s="3" t="s">
        <v>131</v>
      </c>
      <c r="D49" s="5" t="s">
        <v>126</v>
      </c>
      <c r="E49" s="2" t="s">
        <v>21</v>
      </c>
      <c r="F49" s="17"/>
      <c r="G49" s="17"/>
      <c r="H49" s="17"/>
      <c r="I49" s="17"/>
    </row>
    <row r="50" spans="1:26" ht="39.6" customHeight="1" x14ac:dyDescent="0.3">
      <c r="A50" s="28">
        <v>34</v>
      </c>
      <c r="B50" s="18" t="s">
        <v>144</v>
      </c>
      <c r="C50" s="3" t="s">
        <v>128</v>
      </c>
      <c r="D50" s="5" t="s">
        <v>127</v>
      </c>
      <c r="E50" s="2" t="s">
        <v>151</v>
      </c>
      <c r="F50" s="17"/>
      <c r="G50" s="17"/>
      <c r="H50" s="17"/>
      <c r="I50" s="17"/>
    </row>
    <row r="51" spans="1:26" ht="69.599999999999994" thickBot="1" x14ac:dyDescent="0.35">
      <c r="A51" s="28">
        <v>35</v>
      </c>
      <c r="B51" s="19" t="s">
        <v>145</v>
      </c>
      <c r="C51" s="15" t="s">
        <v>132</v>
      </c>
      <c r="D51" s="13" t="s">
        <v>129</v>
      </c>
      <c r="E51" s="16" t="s">
        <v>17</v>
      </c>
      <c r="F51" s="20"/>
      <c r="G51" s="20"/>
      <c r="H51" s="20"/>
      <c r="I51" s="20"/>
      <c r="J51" s="20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</row>
    <row r="54" spans="1:26" x14ac:dyDescent="0.3">
      <c r="B54"/>
    </row>
    <row r="55" spans="1:26" x14ac:dyDescent="0.3">
      <c r="B55"/>
    </row>
    <row r="56" spans="1:26" x14ac:dyDescent="0.3">
      <c r="B56"/>
    </row>
    <row r="57" spans="1:26" x14ac:dyDescent="0.3">
      <c r="B57"/>
    </row>
    <row r="58" spans="1:26" x14ac:dyDescent="0.3">
      <c r="B58"/>
    </row>
    <row r="59" spans="1:26" x14ac:dyDescent="0.3">
      <c r="B59"/>
    </row>
    <row r="60" spans="1:26" x14ac:dyDescent="0.3">
      <c r="B60"/>
    </row>
  </sheetData>
  <mergeCells count="45">
    <mergeCell ref="B8:B9"/>
    <mergeCell ref="C8:C9"/>
    <mergeCell ref="B2:B3"/>
    <mergeCell ref="C2:C3"/>
    <mergeCell ref="B4:B5"/>
    <mergeCell ref="C4:C5"/>
    <mergeCell ref="B6:B7"/>
    <mergeCell ref="C6:C7"/>
    <mergeCell ref="B10:B11"/>
    <mergeCell ref="C10:C11"/>
    <mergeCell ref="B12:B13"/>
    <mergeCell ref="C12:C13"/>
    <mergeCell ref="B41:B42"/>
    <mergeCell ref="C41:C42"/>
    <mergeCell ref="B22:B23"/>
    <mergeCell ref="C22:C23"/>
    <mergeCell ref="B20:B21"/>
    <mergeCell ref="C20:C21"/>
    <mergeCell ref="B14:B15"/>
    <mergeCell ref="C14:C15"/>
    <mergeCell ref="B16:B17"/>
    <mergeCell ref="C16:C17"/>
    <mergeCell ref="B18:B19"/>
    <mergeCell ref="C18:C19"/>
    <mergeCell ref="B43:B44"/>
    <mergeCell ref="C43:C44"/>
    <mergeCell ref="B39:B40"/>
    <mergeCell ref="C39:C40"/>
    <mergeCell ref="B36:B37"/>
    <mergeCell ref="C36:C37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36:A37"/>
    <mergeCell ref="A39:A40"/>
    <mergeCell ref="A43:A44"/>
    <mergeCell ref="A41:A42"/>
  </mergeCells>
  <pageMargins left="0.7" right="0.7" top="0.75" bottom="0.75" header="0.3" footer="0.3"/>
  <pageSetup orientation="portrait" horizontalDpi="30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DataSet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aitetz</dc:creator>
  <cp:lastModifiedBy>Elena</cp:lastModifiedBy>
  <dcterms:created xsi:type="dcterms:W3CDTF">2018-07-27T10:51:18Z</dcterms:created>
  <dcterms:modified xsi:type="dcterms:W3CDTF">2018-12-21T10:57:33Z</dcterms:modified>
</cp:coreProperties>
</file>